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CAM self-scoring template" sheetId="1" state="visible" r:id="rId2"/>
  </sheets>
  <definedNames>
    <definedName function="false" hidden="false" localSheetId="0" name="_xlnm.Print_Area" vbProcedure="false">'TCAM self-scoring template'!$A$2:$AK$2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" uniqueCount="35">
  <si>
    <t xml:space="preserve">Template for Scoring TCAM</t>
  </si>
  <si>
    <t xml:space="preserve">strongly disagree</t>
  </si>
  <si>
    <t xml:space="preserve">Instructions: </t>
  </si>
  <si>
    <t xml:space="preserve">slightly disagree</t>
  </si>
  <si>
    <t xml:space="preserve">*</t>
  </si>
  <si>
    <t xml:space="preserve">Using the scoring scheme below, enter each team member's score into a 'Score' column. </t>
  </si>
  <si>
    <t xml:space="preserve">Use one column for one team member. </t>
  </si>
  <si>
    <t xml:space="preserve">If you need more columns click the 'Add more scores' button </t>
  </si>
  <si>
    <t xml:space="preserve">Once all the scores are entered, enter the 'Team' scores into the 'Template for the TCAM Report' file (downloadable from the NPSA website)</t>
  </si>
  <si>
    <t xml:space="preserve">neither agree / disagree</t>
  </si>
  <si>
    <r>
      <rPr>
        <b val="true"/>
        <sz val="10"/>
        <rFont val="Arial"/>
        <family val="2"/>
      </rPr>
      <t xml:space="preserve">Score answers as follows:  </t>
    </r>
    <r>
      <rPr>
        <sz val="10"/>
        <rFont val="Arial"/>
        <family val="2"/>
      </rPr>
      <t xml:space="preserve">Stongly Disagree = 1; Slightly Disagree = 2;  Neither Agree nor Disagree = 3;  Mostly Agree = 4; Strongly Agree = 5</t>
    </r>
  </si>
  <si>
    <t xml:space="preserve">mostly agree</t>
  </si>
  <si>
    <t xml:space="preserve">Question Number</t>
  </si>
  <si>
    <t xml:space="preserve">Score</t>
  </si>
  <si>
    <t xml:space="preserve">Amend score as directed</t>
  </si>
  <si>
    <t xml:space="preserve">Q Scores</t>
  </si>
  <si>
    <t xml:space="preserve">strongly agree</t>
  </si>
  <si>
    <t xml:space="preserve">Task Reflexivity</t>
  </si>
  <si>
    <t xml:space="preserve">deduct this score from 5</t>
  </si>
  <si>
    <t xml:space="preserve">Team member scores</t>
  </si>
  <si>
    <t xml:space="preserve">dimension</t>
  </si>
  <si>
    <t xml:space="preserve">patient safety component</t>
  </si>
  <si>
    <t xml:space="preserve">Team scores</t>
  </si>
  <si>
    <t xml:space="preserve">patient safety component </t>
  </si>
  <si>
    <t xml:space="preserve">Participative Trust and Safety</t>
  </si>
  <si>
    <t xml:space="preserve">Team Learning Behaviour</t>
  </si>
  <si>
    <t xml:space="preserve">deduct score from 5</t>
  </si>
  <si>
    <t xml:space="preserve">Individual Development</t>
  </si>
  <si>
    <t xml:space="preserve">Credibility</t>
  </si>
  <si>
    <t xml:space="preserve">Inter-professional Learning</t>
  </si>
  <si>
    <t xml:space="preserve">Regular Contact</t>
  </si>
  <si>
    <t xml:space="preserve">Mutual Trust</t>
  </si>
  <si>
    <t xml:space="preserve">Team Efficacy</t>
  </si>
  <si>
    <t xml:space="preserve">Team Stability</t>
  </si>
  <si>
    <t xml:space="preserve">Effective Leadershi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2"/>
      <name val="Arial"/>
      <family val="0"/>
    </font>
    <font>
      <b val="true"/>
      <sz val="12"/>
      <color rgb="FF0000FF"/>
      <name val="Arial"/>
      <family val="0"/>
    </font>
    <font>
      <b val="true"/>
      <sz val="12"/>
      <name val="Arial"/>
      <family val="0"/>
    </font>
    <font>
      <sz val="10"/>
      <color rgb="FF3366FF"/>
      <name val="Arial"/>
      <family val="0"/>
    </font>
    <font>
      <b val="true"/>
      <sz val="10"/>
      <color rgb="FF3366FF"/>
      <name val="Arial"/>
      <family val="0"/>
    </font>
    <font>
      <sz val="10"/>
      <color rgb="FF3366FF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1"/>
      <color rgb="FF3366FF"/>
      <name val="Arial"/>
      <family val="2"/>
    </font>
    <font>
      <sz val="11"/>
      <color rgb="FFFF0000"/>
      <name val="Arial"/>
      <family val="2"/>
    </font>
    <font>
      <sz val="11"/>
      <color rgb="FF3366FF"/>
      <name val="Arial"/>
      <family val="2"/>
    </font>
    <font>
      <b val="true"/>
      <sz val="11"/>
      <color rgb="FFFF0000"/>
      <name val="Arial"/>
      <family val="2"/>
    </font>
    <font>
      <b val="true"/>
      <sz val="12"/>
      <color rgb="FF0000FF"/>
      <name val="Arial"/>
      <family val="2"/>
    </font>
    <font>
      <sz val="11"/>
      <name val="Arial"/>
      <family val="2"/>
    </font>
    <font>
      <b val="true"/>
      <sz val="10"/>
      <color rgb="FF3366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4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6" shrinkToFit="false"/>
      <protection locked="true" hidden="false"/>
    </xf>
    <xf numFmtId="165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4" shrinkToFit="false"/>
      <protection locked="true" hidden="false"/>
    </xf>
    <xf numFmtId="165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hyperlink" Target="http://www.nrls.npsa.nhs.uk/" TargetMode="External"/><Relationship Id="rId2" Type="http://schemas.openxmlformats.org/officeDocument/2006/relationships/image" Target="../media/image1.png"/><Relationship Id="rId3" Type="http://schemas.openxmlformats.org/officeDocument/2006/relationships/image" Target="../media/image2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4</xdr:col>
      <xdr:colOff>422640</xdr:colOff>
      <xdr:row>1</xdr:row>
      <xdr:rowOff>85320</xdr:rowOff>
    </xdr:from>
    <xdr:to>
      <xdr:col>36</xdr:col>
      <xdr:colOff>493560</xdr:colOff>
      <xdr:row>3</xdr:row>
      <xdr:rowOff>142920</xdr:rowOff>
    </xdr:to>
    <xdr:pic>
      <xdr:nvPicPr>
        <xdr:cNvPr id="0" name="Picture 3" descr="nrls_flat_RGB">
          <a:hlinkClick r:id="rId1"/>
        </xdr:cNvPr>
        <xdr:cNvPicPr/>
      </xdr:nvPicPr>
      <xdr:blipFill>
        <a:blip r:embed="rId2"/>
        <a:stretch/>
      </xdr:blipFill>
      <xdr:spPr>
        <a:xfrm>
          <a:off x="6876000" y="247320"/>
          <a:ext cx="2301840" cy="49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</xdr:row>
      <xdr:rowOff>9000</xdr:rowOff>
    </xdr:from>
    <xdr:to>
      <xdr:col>24</xdr:col>
      <xdr:colOff>312120</xdr:colOff>
      <xdr:row>4</xdr:row>
      <xdr:rowOff>9360</xdr:rowOff>
    </xdr:to>
    <xdr:pic>
      <xdr:nvPicPr>
        <xdr:cNvPr id="1" name="Picture 4" descr="Aston_4col jpeg"/>
        <xdr:cNvPicPr/>
      </xdr:nvPicPr>
      <xdr:blipFill>
        <a:blip r:embed="rId3"/>
        <a:stretch/>
      </xdr:blipFill>
      <xdr:spPr>
        <a:xfrm>
          <a:off x="5709960" y="171000"/>
          <a:ext cx="1055520" cy="638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20880</xdr:colOff>
      <xdr:row>10</xdr:row>
      <xdr:rowOff>142560</xdr:rowOff>
    </xdr:from>
    <xdr:to>
      <xdr:col>2</xdr:col>
      <xdr:colOff>1431360</xdr:colOff>
      <xdr:row>10</xdr:row>
      <xdr:rowOff>447840</xdr:rowOff>
    </xdr:to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204"/>
  <sheetViews>
    <sheetView showFormulas="false" showGridLines="false" showRowColHeaders="false" showZeros="true" rightToLeft="false" tabSelected="true" showOutlineSymbols="true" defaultGridColor="true" view="normal" topLeftCell="A1" colorId="64" zoomScale="100" zoomScaleNormal="100" zoomScalePageLayoutView="100" workbookViewId="0">
      <pane xSplit="0" ySplit="12" topLeftCell="A45" activePane="bottomLeft" state="frozen"/>
      <selection pane="topLeft" activeCell="A1" activeCellId="0" sqref="A1"/>
      <selection pane="bottomLeft" activeCell="AT57" activeCellId="0" sqref="AT5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.41"/>
    <col collapsed="false" customWidth="true" hidden="false" outlineLevel="0" max="2" min="2" style="2" width="3.7"/>
    <col collapsed="false" customWidth="true" hidden="false" outlineLevel="0" max="3" min="3" style="3" width="24.99"/>
    <col collapsed="false" customWidth="true" hidden="false" outlineLevel="0" max="4" min="4" style="3" width="5.71"/>
    <col collapsed="false" customWidth="true" hidden="false" outlineLevel="0" max="5" min="5" style="4" width="8.7"/>
    <col collapsed="false" customWidth="true" hidden="true" outlineLevel="0" max="6" min="6" style="5" width="29.99"/>
    <col collapsed="false" customWidth="true" hidden="true" outlineLevel="0" max="7" min="7" style="5" width="12.14"/>
    <col collapsed="false" customWidth="true" hidden="false" outlineLevel="0" max="8" min="8" style="1" width="1.85"/>
    <col collapsed="false" customWidth="true" hidden="false" outlineLevel="0" max="9" min="9" style="4" width="8.7"/>
    <col collapsed="false" customWidth="true" hidden="true" outlineLevel="0" max="10" min="10" style="5" width="29.99"/>
    <col collapsed="false" customWidth="true" hidden="true" outlineLevel="0" max="11" min="11" style="5" width="12.14"/>
    <col collapsed="false" customWidth="true" hidden="false" outlineLevel="0" max="12" min="12" style="1" width="1.85"/>
    <col collapsed="false" customWidth="true" hidden="false" outlineLevel="0" max="13" min="13" style="4" width="8.7"/>
    <col collapsed="false" customWidth="true" hidden="true" outlineLevel="0" max="14" min="14" style="5" width="29.99"/>
    <col collapsed="false" customWidth="true" hidden="true" outlineLevel="0" max="15" min="15" style="5" width="12.14"/>
    <col collapsed="false" customWidth="true" hidden="false" outlineLevel="0" max="16" min="16" style="1" width="1.85"/>
    <col collapsed="false" customWidth="true" hidden="false" outlineLevel="0" max="17" min="17" style="4" width="8.7"/>
    <col collapsed="false" customWidth="true" hidden="true" outlineLevel="0" max="18" min="18" style="5" width="29.99"/>
    <col collapsed="false" customWidth="true" hidden="true" outlineLevel="0" max="19" min="19" style="5" width="12.14"/>
    <col collapsed="false" customWidth="true" hidden="false" outlineLevel="0" max="20" min="20" style="1" width="1.85"/>
    <col collapsed="false" customWidth="true" hidden="false" outlineLevel="0" max="21" min="21" style="4" width="8.7"/>
    <col collapsed="false" customWidth="true" hidden="true" outlineLevel="0" max="22" min="22" style="5" width="29.99"/>
    <col collapsed="false" customWidth="true" hidden="true" outlineLevel="0" max="23" min="23" style="5" width="12.14"/>
    <col collapsed="false" customWidth="true" hidden="false" outlineLevel="0" max="24" min="24" style="1" width="1.85"/>
    <col collapsed="false" customWidth="true" hidden="false" outlineLevel="0" max="25" min="25" style="4" width="8.7"/>
    <col collapsed="false" customWidth="true" hidden="true" outlineLevel="0" max="26" min="26" style="5" width="29.99"/>
    <col collapsed="false" customWidth="true" hidden="true" outlineLevel="0" max="27" min="27" style="5" width="12.14"/>
    <col collapsed="false" customWidth="true" hidden="false" outlineLevel="0" max="28" min="28" style="1" width="1.85"/>
    <col collapsed="false" customWidth="true" hidden="false" outlineLevel="0" max="29" min="29" style="4" width="8.7"/>
    <col collapsed="false" customWidth="true" hidden="true" outlineLevel="0" max="30" min="30" style="5" width="29.99"/>
    <col collapsed="false" customWidth="true" hidden="true" outlineLevel="0" max="31" min="31" style="5" width="12.14"/>
    <col collapsed="false" customWidth="true" hidden="false" outlineLevel="0" max="32" min="32" style="1" width="1.85"/>
    <col collapsed="false" customWidth="true" hidden="false" outlineLevel="0" max="33" min="33" style="4" width="8.7"/>
    <col collapsed="false" customWidth="true" hidden="true" outlineLevel="0" max="34" min="34" style="5" width="29.99"/>
    <col collapsed="false" customWidth="true" hidden="true" outlineLevel="0" max="35" min="35" style="5" width="12.14"/>
    <col collapsed="false" customWidth="true" hidden="false" outlineLevel="0" max="36" min="36" style="1" width="1.85"/>
    <col collapsed="false" customWidth="true" hidden="false" outlineLevel="0" max="37" min="37" style="4" width="8.7"/>
    <col collapsed="false" customWidth="true" hidden="true" outlineLevel="0" max="38" min="38" style="5" width="29.99"/>
    <col collapsed="false" customWidth="true" hidden="true" outlineLevel="0" max="39" min="39" style="5" width="12.14"/>
    <col collapsed="false" customWidth="true" hidden="false" outlineLevel="0" max="40" min="40" style="1" width="1.85"/>
    <col collapsed="false" customWidth="true" hidden="true" outlineLevel="0" max="41" min="41" style="5" width="29.99"/>
    <col collapsed="false" customWidth="true" hidden="true" outlineLevel="0" max="42" min="42" style="5" width="12.14"/>
    <col collapsed="false" customWidth="true" hidden="false" outlineLevel="0" max="43" min="43" style="1" width="1.85"/>
    <col collapsed="false" customWidth="true" hidden="true" outlineLevel="0" max="44" min="44" style="5" width="29.99"/>
    <col collapsed="false" customWidth="true" hidden="true" outlineLevel="0" max="45" min="45" style="5" width="12.14"/>
    <col collapsed="false" customWidth="false" hidden="false" outlineLevel="0" max="50" min="46" style="1" width="9.14"/>
    <col collapsed="false" customWidth="false" hidden="false" outlineLevel="0" max="61" min="51" style="2" width="9.14"/>
    <col collapsed="false" customWidth="false" hidden="false" outlineLevel="0" max="257" min="62" style="1" width="9.14"/>
  </cols>
  <sheetData>
    <row r="1" customFormat="false" ht="12.75" hidden="false" customHeight="false" outlineLevel="0" collapsed="false">
      <c r="A1" s="6"/>
      <c r="B1" s="6"/>
      <c r="C1" s="7"/>
      <c r="D1" s="7"/>
      <c r="E1" s="7"/>
      <c r="F1" s="7"/>
      <c r="G1" s="7"/>
      <c r="H1" s="6"/>
      <c r="I1" s="5"/>
      <c r="M1" s="5"/>
      <c r="Q1" s="5"/>
      <c r="U1" s="5"/>
      <c r="Y1" s="5"/>
      <c r="AC1" s="5"/>
      <c r="AG1" s="5"/>
      <c r="AK1" s="5"/>
    </row>
    <row r="2" customFormat="false" ht="23.25" hidden="false" customHeight="true" outlineLevel="0" collapsed="false">
      <c r="B2" s="8" t="s">
        <v>0</v>
      </c>
      <c r="C2" s="9"/>
      <c r="D2" s="9"/>
      <c r="E2" s="9"/>
      <c r="I2" s="9"/>
      <c r="M2" s="9"/>
      <c r="Q2" s="9"/>
      <c r="U2" s="9"/>
      <c r="Y2" s="9"/>
      <c r="AC2" s="9"/>
      <c r="AG2" s="9"/>
      <c r="AK2" s="9"/>
      <c r="BE2" s="2" t="s">
        <v>1</v>
      </c>
    </row>
    <row r="3" customFormat="false" ht="11.25" hidden="false" customHeight="true" outlineLevel="0" collapsed="false">
      <c r="C3" s="5"/>
      <c r="D3" s="5"/>
      <c r="E3" s="8"/>
      <c r="I3" s="8"/>
      <c r="M3" s="8"/>
      <c r="Q3" s="8"/>
      <c r="U3" s="8"/>
      <c r="Y3" s="8"/>
      <c r="AC3" s="8"/>
      <c r="AG3" s="8"/>
      <c r="AK3" s="8"/>
    </row>
    <row r="4" customFormat="false" ht="15.75" hidden="false" customHeight="false" outlineLevel="0" collapsed="false">
      <c r="B4" s="10" t="s">
        <v>2</v>
      </c>
      <c r="C4" s="10"/>
      <c r="D4" s="10"/>
      <c r="E4" s="5"/>
      <c r="I4" s="5"/>
      <c r="M4" s="5"/>
      <c r="Q4" s="5"/>
      <c r="U4" s="5"/>
      <c r="Y4" s="5"/>
      <c r="AC4" s="5"/>
      <c r="AG4" s="5"/>
      <c r="AK4" s="5"/>
      <c r="BE4" s="2" t="s">
        <v>3</v>
      </c>
    </row>
    <row r="5" customFormat="false" ht="15" hidden="false" customHeight="false" outlineLevel="0" collapsed="false">
      <c r="B5" s="11" t="s">
        <v>4</v>
      </c>
      <c r="C5" s="12" t="s">
        <v>5</v>
      </c>
      <c r="D5" s="13"/>
      <c r="E5" s="5"/>
      <c r="I5" s="5"/>
      <c r="M5" s="5"/>
      <c r="Q5" s="5"/>
      <c r="U5" s="5"/>
      <c r="Y5" s="5"/>
      <c r="AC5" s="5"/>
      <c r="AG5" s="5"/>
      <c r="AK5" s="5"/>
    </row>
    <row r="6" customFormat="false" ht="15" hidden="false" customHeight="false" outlineLevel="0" collapsed="false">
      <c r="B6" s="11" t="s">
        <v>4</v>
      </c>
      <c r="C6" s="12" t="s">
        <v>6</v>
      </c>
      <c r="D6" s="13"/>
      <c r="E6" s="5"/>
      <c r="I6" s="5"/>
      <c r="M6" s="5"/>
      <c r="Q6" s="5"/>
      <c r="U6" s="5"/>
      <c r="Y6" s="5"/>
      <c r="AC6" s="5"/>
      <c r="AG6" s="5"/>
      <c r="AK6" s="5"/>
    </row>
    <row r="7" customFormat="false" ht="15" hidden="false" customHeight="false" outlineLevel="0" collapsed="false">
      <c r="B7" s="11" t="s">
        <v>4</v>
      </c>
      <c r="C7" s="12" t="s">
        <v>7</v>
      </c>
      <c r="D7" s="13"/>
      <c r="E7" s="5"/>
      <c r="I7" s="5"/>
      <c r="M7" s="5"/>
      <c r="Q7" s="5"/>
      <c r="U7" s="5"/>
      <c r="Y7" s="5"/>
      <c r="AC7" s="5"/>
      <c r="AG7" s="5"/>
      <c r="AK7" s="5"/>
    </row>
    <row r="8" customFormat="false" ht="15" hidden="false" customHeight="false" outlineLevel="0" collapsed="false">
      <c r="B8" s="11" t="s">
        <v>4</v>
      </c>
      <c r="C8" s="12" t="s">
        <v>8</v>
      </c>
      <c r="D8" s="13"/>
      <c r="E8" s="5"/>
      <c r="I8" s="5"/>
      <c r="M8" s="5"/>
      <c r="Q8" s="5"/>
      <c r="U8" s="5"/>
      <c r="Y8" s="5"/>
      <c r="AC8" s="5"/>
      <c r="AG8" s="5"/>
      <c r="AK8" s="5"/>
    </row>
    <row r="9" customFormat="false" ht="12.75" hidden="false" customHeight="false" outlineLevel="0" collapsed="false">
      <c r="C9" s="5"/>
      <c r="D9" s="5"/>
      <c r="E9" s="5"/>
      <c r="I9" s="5"/>
      <c r="M9" s="5"/>
      <c r="Q9" s="5"/>
      <c r="U9" s="5"/>
      <c r="Y9" s="5"/>
      <c r="AC9" s="5"/>
      <c r="AG9" s="5"/>
      <c r="AK9" s="5"/>
      <c r="BE9" s="2" t="s">
        <v>9</v>
      </c>
    </row>
    <row r="10" customFormat="false" ht="12.75" hidden="false" customHeight="false" outlineLevel="0" collapsed="false">
      <c r="A10" s="2"/>
      <c r="B10" s="14" t="s">
        <v>10</v>
      </c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5"/>
      <c r="AW10" s="5"/>
      <c r="AX10" s="5"/>
      <c r="AY10" s="5"/>
      <c r="AZ10" s="5"/>
      <c r="BA10" s="5"/>
      <c r="BE10" s="2" t="s">
        <v>11</v>
      </c>
    </row>
    <row r="11" customFormat="false" ht="40.5" hidden="false" customHeight="true" outlineLevel="0" collapsed="false">
      <c r="C11" s="5"/>
      <c r="D11" s="5"/>
      <c r="E11" s="5"/>
      <c r="I11" s="5"/>
      <c r="M11" s="5"/>
      <c r="Q11" s="5"/>
      <c r="U11" s="5"/>
      <c r="Y11" s="5"/>
      <c r="AC11" s="5"/>
      <c r="AG11" s="5"/>
      <c r="AK11" s="5"/>
    </row>
    <row r="12" customFormat="false" ht="15.75" hidden="false" customHeight="false" outlineLevel="0" collapsed="false">
      <c r="C12" s="16" t="s">
        <v>12</v>
      </c>
      <c r="D12" s="16"/>
      <c r="E12" s="17" t="s">
        <v>13</v>
      </c>
      <c r="F12" s="13" t="s">
        <v>14</v>
      </c>
      <c r="G12" s="13" t="s">
        <v>15</v>
      </c>
      <c r="I12" s="17" t="s">
        <v>13</v>
      </c>
      <c r="J12" s="13" t="s">
        <v>14</v>
      </c>
      <c r="K12" s="13" t="s">
        <v>15</v>
      </c>
      <c r="M12" s="17" t="s">
        <v>13</v>
      </c>
      <c r="N12" s="13" t="s">
        <v>14</v>
      </c>
      <c r="O12" s="13" t="s">
        <v>15</v>
      </c>
      <c r="Q12" s="17" t="s">
        <v>13</v>
      </c>
      <c r="R12" s="13" t="s">
        <v>14</v>
      </c>
      <c r="S12" s="13" t="s">
        <v>15</v>
      </c>
      <c r="U12" s="17" t="s">
        <v>13</v>
      </c>
      <c r="V12" s="13" t="s">
        <v>14</v>
      </c>
      <c r="W12" s="13" t="s">
        <v>15</v>
      </c>
      <c r="Y12" s="17" t="s">
        <v>13</v>
      </c>
      <c r="Z12" s="13" t="s">
        <v>14</v>
      </c>
      <c r="AA12" s="13" t="s">
        <v>15</v>
      </c>
      <c r="AC12" s="17" t="s">
        <v>13</v>
      </c>
      <c r="AD12" s="13" t="s">
        <v>14</v>
      </c>
      <c r="AE12" s="13" t="s">
        <v>15</v>
      </c>
      <c r="AG12" s="17" t="s">
        <v>13</v>
      </c>
      <c r="AH12" s="13" t="s">
        <v>14</v>
      </c>
      <c r="AI12" s="13" t="s">
        <v>15</v>
      </c>
      <c r="AK12" s="17" t="s">
        <v>13</v>
      </c>
      <c r="AL12" s="13" t="s">
        <v>14</v>
      </c>
      <c r="AM12" s="13" t="s">
        <v>15</v>
      </c>
      <c r="AO12" s="13" t="s">
        <v>14</v>
      </c>
      <c r="AP12" s="13" t="s">
        <v>15</v>
      </c>
      <c r="AR12" s="13" t="s">
        <v>14</v>
      </c>
      <c r="AS12" s="13" t="s">
        <v>15</v>
      </c>
      <c r="BE12" s="2" t="s">
        <v>16</v>
      </c>
    </row>
    <row r="13" s="22" customFormat="true" ht="5.1" hidden="false" customHeight="true" outlineLevel="0" collapsed="false">
      <c r="A13" s="2"/>
      <c r="B13" s="2"/>
      <c r="C13" s="18"/>
      <c r="D13" s="19"/>
      <c r="E13" s="20"/>
      <c r="F13" s="21"/>
      <c r="G13" s="21"/>
      <c r="I13" s="20"/>
      <c r="J13" s="21"/>
      <c r="K13" s="21"/>
      <c r="M13" s="20"/>
      <c r="N13" s="21"/>
      <c r="O13" s="21"/>
      <c r="Q13" s="20"/>
      <c r="R13" s="21"/>
      <c r="S13" s="21"/>
      <c r="U13" s="20"/>
      <c r="V13" s="21"/>
      <c r="W13" s="21"/>
      <c r="Y13" s="20"/>
      <c r="Z13" s="21"/>
      <c r="AA13" s="21"/>
      <c r="AC13" s="20"/>
      <c r="AD13" s="21"/>
      <c r="AE13" s="21"/>
      <c r="AG13" s="20"/>
      <c r="AH13" s="21"/>
      <c r="AI13" s="21"/>
      <c r="AK13" s="20"/>
      <c r="AL13" s="21"/>
      <c r="AM13" s="21"/>
      <c r="AO13" s="21"/>
      <c r="AP13" s="21"/>
      <c r="AR13" s="21"/>
      <c r="AS13" s="21"/>
    </row>
    <row r="14" s="27" customFormat="true" ht="15.75" hidden="false" customHeight="false" outlineLevel="0" collapsed="false">
      <c r="A14" s="23"/>
      <c r="B14" s="24" t="s">
        <v>17</v>
      </c>
      <c r="C14" s="24"/>
      <c r="D14" s="24"/>
      <c r="E14" s="25"/>
      <c r="F14" s="26"/>
      <c r="G14" s="26"/>
      <c r="I14" s="25"/>
      <c r="J14" s="26"/>
      <c r="K14" s="26"/>
      <c r="M14" s="25"/>
      <c r="N14" s="26"/>
      <c r="O14" s="26"/>
      <c r="Q14" s="25"/>
      <c r="R14" s="26"/>
      <c r="S14" s="26"/>
      <c r="U14" s="25"/>
      <c r="V14" s="26"/>
      <c r="W14" s="26"/>
      <c r="Y14" s="25"/>
      <c r="Z14" s="26"/>
      <c r="AA14" s="26"/>
      <c r="AC14" s="25"/>
      <c r="AD14" s="26"/>
      <c r="AE14" s="26"/>
      <c r="AG14" s="25"/>
      <c r="AH14" s="26"/>
      <c r="AI14" s="26"/>
      <c r="AK14" s="25"/>
      <c r="AL14" s="26"/>
      <c r="AM14" s="26"/>
      <c r="AO14" s="26"/>
      <c r="AP14" s="26"/>
      <c r="AR14" s="26"/>
      <c r="AS14" s="26"/>
    </row>
    <row r="15" customFormat="false" ht="15" hidden="false" customHeight="false" outlineLevel="0" collapsed="false">
      <c r="C15" s="28" t="n">
        <v>1</v>
      </c>
      <c r="D15" s="28"/>
      <c r="G15" s="5" t="n">
        <f aca="false">E15</f>
        <v>0</v>
      </c>
      <c r="K15" s="5" t="n">
        <f aca="false">I15</f>
        <v>0</v>
      </c>
      <c r="O15" s="5" t="n">
        <f aca="false">M15</f>
        <v>0</v>
      </c>
      <c r="S15" s="5" t="n">
        <f aca="false">Q15</f>
        <v>0</v>
      </c>
      <c r="W15" s="5" t="n">
        <f aca="false">U15</f>
        <v>0</v>
      </c>
      <c r="AA15" s="5" t="n">
        <f aca="false">Y15</f>
        <v>0</v>
      </c>
      <c r="AE15" s="5" t="n">
        <f aca="false">AC15</f>
        <v>0</v>
      </c>
      <c r="AI15" s="5" t="n">
        <f aca="false">AG15</f>
        <v>0</v>
      </c>
      <c r="AM15" s="5" t="n">
        <f aca="false">AK15</f>
        <v>0</v>
      </c>
      <c r="AP15" s="5" t="e">
        <f aca="false">#REF!</f>
        <v>#REF!</v>
      </c>
      <c r="AS15" s="5" t="e">
        <f aca="false">#REF!</f>
        <v>#REF!</v>
      </c>
    </row>
    <row r="16" customFormat="false" ht="12.75" hidden="false" customHeight="false" outlineLevel="0" collapsed="false">
      <c r="C16" s="29" t="n">
        <v>2</v>
      </c>
      <c r="D16" s="29"/>
      <c r="G16" s="5" t="n">
        <f aca="false">E16</f>
        <v>0</v>
      </c>
      <c r="K16" s="5" t="n">
        <f aca="false">I16</f>
        <v>0</v>
      </c>
      <c r="O16" s="5" t="n">
        <f aca="false">M16</f>
        <v>0</v>
      </c>
      <c r="S16" s="5" t="n">
        <f aca="false">Q16</f>
        <v>0</v>
      </c>
      <c r="W16" s="5" t="n">
        <f aca="false">U16</f>
        <v>0</v>
      </c>
      <c r="AA16" s="5" t="n">
        <f aca="false">Y16</f>
        <v>0</v>
      </c>
      <c r="AE16" s="5" t="n">
        <f aca="false">AC16</f>
        <v>0</v>
      </c>
      <c r="AI16" s="5" t="n">
        <f aca="false">AG16</f>
        <v>0</v>
      </c>
      <c r="AM16" s="5" t="n">
        <f aca="false">AK16</f>
        <v>0</v>
      </c>
      <c r="AP16" s="5" t="e">
        <f aca="false">#REF!</f>
        <v>#REF!</v>
      </c>
      <c r="AS16" s="5" t="e">
        <f aca="false">#REF!</f>
        <v>#REF!</v>
      </c>
    </row>
    <row r="17" customFormat="false" ht="12.75" hidden="false" customHeight="false" outlineLevel="0" collapsed="false">
      <c r="C17" s="29" t="n">
        <v>3</v>
      </c>
      <c r="D17" s="29"/>
      <c r="G17" s="5" t="n">
        <f aca="false">E17</f>
        <v>0</v>
      </c>
      <c r="K17" s="5" t="n">
        <f aca="false">I17</f>
        <v>0</v>
      </c>
      <c r="O17" s="5" t="n">
        <f aca="false">M17</f>
        <v>0</v>
      </c>
      <c r="S17" s="5" t="n">
        <f aca="false">Q17</f>
        <v>0</v>
      </c>
      <c r="W17" s="5" t="n">
        <f aca="false">U17</f>
        <v>0</v>
      </c>
      <c r="AA17" s="5" t="n">
        <f aca="false">Y17</f>
        <v>0</v>
      </c>
      <c r="AE17" s="5" t="n">
        <f aca="false">AC17</f>
        <v>0</v>
      </c>
      <c r="AI17" s="5" t="n">
        <f aca="false">AG17</f>
        <v>0</v>
      </c>
      <c r="AM17" s="5" t="n">
        <f aca="false">AK17</f>
        <v>0</v>
      </c>
      <c r="AP17" s="5" t="e">
        <f aca="false">#REF!</f>
        <v>#REF!</v>
      </c>
      <c r="AS17" s="5" t="e">
        <f aca="false">#REF!</f>
        <v>#REF!</v>
      </c>
    </row>
    <row r="18" customFormat="false" ht="12.75" hidden="false" customHeight="false" outlineLevel="0" collapsed="false">
      <c r="C18" s="29" t="n">
        <v>4</v>
      </c>
      <c r="D18" s="29"/>
      <c r="G18" s="5" t="n">
        <f aca="false">E18</f>
        <v>0</v>
      </c>
      <c r="K18" s="5" t="n">
        <f aca="false">I18</f>
        <v>0</v>
      </c>
      <c r="O18" s="5" t="n">
        <f aca="false">M18</f>
        <v>0</v>
      </c>
      <c r="S18" s="5" t="n">
        <f aca="false">Q18</f>
        <v>0</v>
      </c>
      <c r="W18" s="5" t="n">
        <f aca="false">U18</f>
        <v>0</v>
      </c>
      <c r="AA18" s="5" t="n">
        <f aca="false">Y18</f>
        <v>0</v>
      </c>
      <c r="AE18" s="5" t="n">
        <f aca="false">AC18</f>
        <v>0</v>
      </c>
      <c r="AI18" s="5" t="n">
        <f aca="false">AG18</f>
        <v>0</v>
      </c>
      <c r="AM18" s="5" t="n">
        <f aca="false">AK18</f>
        <v>0</v>
      </c>
      <c r="AP18" s="5" t="e">
        <f aca="false">#REF!</f>
        <v>#REF!</v>
      </c>
      <c r="AS18" s="5" t="e">
        <f aca="false">#REF!</f>
        <v>#REF!</v>
      </c>
    </row>
    <row r="19" customFormat="false" ht="12.75" hidden="false" customHeight="false" outlineLevel="0" collapsed="false">
      <c r="C19" s="29" t="n">
        <v>5</v>
      </c>
      <c r="D19" s="29"/>
      <c r="F19" s="5" t="s">
        <v>18</v>
      </c>
      <c r="G19" s="5" t="n">
        <f aca="false">5-E19</f>
        <v>5</v>
      </c>
      <c r="J19" s="5" t="s">
        <v>18</v>
      </c>
      <c r="K19" s="5" t="n">
        <f aca="false">5-I19</f>
        <v>5</v>
      </c>
      <c r="N19" s="5" t="s">
        <v>18</v>
      </c>
      <c r="O19" s="5" t="n">
        <f aca="false">5-M19</f>
        <v>5</v>
      </c>
      <c r="R19" s="5" t="s">
        <v>18</v>
      </c>
      <c r="S19" s="5" t="n">
        <f aca="false">5-Q19</f>
        <v>5</v>
      </c>
      <c r="V19" s="5" t="s">
        <v>18</v>
      </c>
      <c r="W19" s="5" t="n">
        <f aca="false">5-U19</f>
        <v>5</v>
      </c>
      <c r="Z19" s="5" t="s">
        <v>18</v>
      </c>
      <c r="AA19" s="5" t="n">
        <f aca="false">5-Y19</f>
        <v>5</v>
      </c>
      <c r="AD19" s="5" t="s">
        <v>18</v>
      </c>
      <c r="AE19" s="5" t="n">
        <f aca="false">5-AC19</f>
        <v>5</v>
      </c>
      <c r="AH19" s="5" t="s">
        <v>18</v>
      </c>
      <c r="AI19" s="5" t="n">
        <f aca="false">5-AG19</f>
        <v>5</v>
      </c>
      <c r="AL19" s="5" t="s">
        <v>18</v>
      </c>
      <c r="AM19" s="5" t="n">
        <f aca="false">5-AK19</f>
        <v>5</v>
      </c>
      <c r="AO19" s="5" t="s">
        <v>18</v>
      </c>
      <c r="AP19" s="5" t="e">
        <f aca="false">5-#REF!</f>
        <v>#REF!</v>
      </c>
      <c r="AR19" s="5" t="s">
        <v>18</v>
      </c>
      <c r="AS19" s="5" t="e">
        <f aca="false">5-#REF!</f>
        <v>#REF!</v>
      </c>
    </row>
    <row r="20" customFormat="false" ht="12.75" hidden="false" customHeight="false" outlineLevel="0" collapsed="false">
      <c r="C20" s="29" t="n">
        <v>6</v>
      </c>
      <c r="D20" s="29"/>
      <c r="G20" s="5" t="n">
        <f aca="false">E20</f>
        <v>0</v>
      </c>
      <c r="K20" s="5" t="n">
        <f aca="false">I20</f>
        <v>0</v>
      </c>
      <c r="O20" s="5" t="n">
        <f aca="false">M20</f>
        <v>0</v>
      </c>
      <c r="S20" s="5" t="n">
        <f aca="false">Q20</f>
        <v>0</v>
      </c>
      <c r="W20" s="5" t="n">
        <f aca="false">U20</f>
        <v>0</v>
      </c>
      <c r="AA20" s="5" t="n">
        <f aca="false">Y20</f>
        <v>0</v>
      </c>
      <c r="AE20" s="5" t="n">
        <f aca="false">AC20</f>
        <v>0</v>
      </c>
      <c r="AI20" s="5" t="n">
        <f aca="false">AG20</f>
        <v>0</v>
      </c>
      <c r="AM20" s="5" t="n">
        <f aca="false">AK20</f>
        <v>0</v>
      </c>
      <c r="AP20" s="5" t="e">
        <f aca="false">#REF!</f>
        <v>#REF!</v>
      </c>
      <c r="AS20" s="5" t="e">
        <f aca="false">#REF!</f>
        <v>#REF!</v>
      </c>
    </row>
    <row r="21" customFormat="false" ht="12.75" hidden="false" customHeight="false" outlineLevel="0" collapsed="false">
      <c r="C21" s="29" t="n">
        <v>7</v>
      </c>
      <c r="D21" s="29"/>
      <c r="G21" s="5" t="n">
        <f aca="false">E21</f>
        <v>0</v>
      </c>
      <c r="K21" s="5" t="n">
        <f aca="false">I21</f>
        <v>0</v>
      </c>
      <c r="O21" s="5" t="n">
        <f aca="false">M21</f>
        <v>0</v>
      </c>
      <c r="S21" s="5" t="n">
        <f aca="false">Q21</f>
        <v>0</v>
      </c>
      <c r="W21" s="5" t="n">
        <f aca="false">U21</f>
        <v>0</v>
      </c>
      <c r="AA21" s="5" t="n">
        <f aca="false">Y21</f>
        <v>0</v>
      </c>
      <c r="AE21" s="5" t="n">
        <f aca="false">AC21</f>
        <v>0</v>
      </c>
      <c r="AI21" s="5" t="n">
        <f aca="false">AG21</f>
        <v>0</v>
      </c>
      <c r="AM21" s="5" t="n">
        <f aca="false">AK21</f>
        <v>0</v>
      </c>
      <c r="AP21" s="5" t="e">
        <f aca="false">#REF!</f>
        <v>#REF!</v>
      </c>
      <c r="AS21" s="5" t="e">
        <f aca="false">#REF!</f>
        <v>#REF!</v>
      </c>
    </row>
    <row r="22" customFormat="false" ht="12.75" hidden="false" customHeight="false" outlineLevel="0" collapsed="false">
      <c r="C22" s="29" t="n">
        <v>8</v>
      </c>
      <c r="D22" s="29"/>
      <c r="G22" s="5" t="n">
        <f aca="false">E22</f>
        <v>0</v>
      </c>
      <c r="K22" s="5" t="n">
        <f aca="false">I22</f>
        <v>0</v>
      </c>
      <c r="O22" s="5" t="n">
        <f aca="false">M22</f>
        <v>0</v>
      </c>
      <c r="S22" s="5" t="n">
        <f aca="false">Q22</f>
        <v>0</v>
      </c>
      <c r="W22" s="5" t="n">
        <f aca="false">U22</f>
        <v>0</v>
      </c>
      <c r="AA22" s="5" t="n">
        <f aca="false">Y22</f>
        <v>0</v>
      </c>
      <c r="AE22" s="5" t="n">
        <f aca="false">AC22</f>
        <v>0</v>
      </c>
      <c r="AI22" s="5" t="n">
        <f aca="false">AG22</f>
        <v>0</v>
      </c>
      <c r="AM22" s="5" t="n">
        <f aca="false">AK22</f>
        <v>0</v>
      </c>
      <c r="AP22" s="5" t="e">
        <f aca="false">#REF!</f>
        <v>#REF!</v>
      </c>
      <c r="AS22" s="5" t="e">
        <f aca="false">#REF!</f>
        <v>#REF!</v>
      </c>
    </row>
    <row r="23" customFormat="false" ht="12.75" hidden="false" customHeight="false" outlineLevel="0" collapsed="false">
      <c r="C23" s="29" t="n">
        <v>9</v>
      </c>
      <c r="D23" s="29"/>
      <c r="G23" s="5" t="n">
        <f aca="false">E23</f>
        <v>0</v>
      </c>
      <c r="K23" s="5" t="n">
        <f aca="false">I23</f>
        <v>0</v>
      </c>
      <c r="O23" s="5" t="n">
        <f aca="false">M23</f>
        <v>0</v>
      </c>
      <c r="S23" s="5" t="n">
        <f aca="false">Q23</f>
        <v>0</v>
      </c>
      <c r="W23" s="5" t="n">
        <f aca="false">U23</f>
        <v>0</v>
      </c>
      <c r="AA23" s="5" t="n">
        <f aca="false">Y23</f>
        <v>0</v>
      </c>
      <c r="AE23" s="5" t="n">
        <f aca="false">AC23</f>
        <v>0</v>
      </c>
      <c r="AI23" s="5" t="n">
        <f aca="false">AG23</f>
        <v>0</v>
      </c>
      <c r="AM23" s="5" t="n">
        <f aca="false">AK23</f>
        <v>0</v>
      </c>
      <c r="AP23" s="5" t="e">
        <f aca="false">#REF!</f>
        <v>#REF!</v>
      </c>
      <c r="AS23" s="5" t="e">
        <f aca="false">#REF!</f>
        <v>#REF!</v>
      </c>
    </row>
    <row r="24" customFormat="false" ht="12.75" hidden="false" customHeight="false" outlineLevel="0" collapsed="false">
      <c r="C24" s="29" t="n">
        <v>10</v>
      </c>
      <c r="D24" s="29"/>
      <c r="G24" s="5" t="n">
        <f aca="false">E24</f>
        <v>0</v>
      </c>
      <c r="K24" s="5" t="n">
        <f aca="false">I24</f>
        <v>0</v>
      </c>
      <c r="O24" s="5" t="n">
        <f aca="false">M24</f>
        <v>0</v>
      </c>
      <c r="S24" s="5" t="n">
        <f aca="false">Q24</f>
        <v>0</v>
      </c>
      <c r="W24" s="5" t="n">
        <f aca="false">U24</f>
        <v>0</v>
      </c>
      <c r="AA24" s="5" t="n">
        <f aca="false">Y24</f>
        <v>0</v>
      </c>
      <c r="AE24" s="5" t="n">
        <f aca="false">AC24</f>
        <v>0</v>
      </c>
      <c r="AI24" s="5" t="n">
        <f aca="false">AG24</f>
        <v>0</v>
      </c>
      <c r="AM24" s="5" t="n">
        <f aca="false">AK24</f>
        <v>0</v>
      </c>
      <c r="AP24" s="5" t="e">
        <f aca="false">#REF!</f>
        <v>#REF!</v>
      </c>
      <c r="AS24" s="5" t="e">
        <f aca="false">#REF!</f>
        <v>#REF!</v>
      </c>
    </row>
    <row r="25" customFormat="false" ht="13.5" hidden="false" customHeight="false" outlineLevel="0" collapsed="false">
      <c r="C25" s="30" t="n">
        <v>11</v>
      </c>
      <c r="D25" s="30"/>
      <c r="E25" s="31"/>
      <c r="G25" s="5" t="n">
        <f aca="false">E25</f>
        <v>0</v>
      </c>
      <c r="I25" s="31"/>
      <c r="K25" s="5" t="n">
        <f aca="false">I25</f>
        <v>0</v>
      </c>
      <c r="M25" s="31"/>
      <c r="O25" s="5" t="n">
        <f aca="false">M25</f>
        <v>0</v>
      </c>
      <c r="Q25" s="31"/>
      <c r="S25" s="5" t="n">
        <f aca="false">Q25</f>
        <v>0</v>
      </c>
      <c r="U25" s="31"/>
      <c r="W25" s="5" t="n">
        <f aca="false">U25</f>
        <v>0</v>
      </c>
      <c r="Y25" s="31"/>
      <c r="AA25" s="5" t="n">
        <f aca="false">Y25</f>
        <v>0</v>
      </c>
      <c r="AC25" s="31"/>
      <c r="AE25" s="5" t="n">
        <f aca="false">AC25</f>
        <v>0</v>
      </c>
      <c r="AG25" s="31"/>
      <c r="AI25" s="5" t="n">
        <f aca="false">AG25</f>
        <v>0</v>
      </c>
      <c r="AK25" s="31"/>
      <c r="AM25" s="5" t="n">
        <f aca="false">AK25</f>
        <v>0</v>
      </c>
      <c r="AP25" s="5" t="e">
        <f aca="false">#REF!</f>
        <v>#REF!</v>
      </c>
      <c r="AS25" s="5" t="e">
        <f aca="false">#REF!</f>
        <v>#REF!</v>
      </c>
    </row>
    <row r="26" s="2" customFormat="true" ht="6.95" hidden="false" customHeight="true" outlineLevel="0" collapsed="false">
      <c r="C26" s="5"/>
      <c r="E26" s="5"/>
      <c r="F26" s="5"/>
      <c r="G26" s="5"/>
      <c r="I26" s="5"/>
      <c r="J26" s="5"/>
      <c r="K26" s="5"/>
      <c r="M26" s="5"/>
      <c r="N26" s="5"/>
      <c r="O26" s="5"/>
      <c r="Q26" s="5"/>
      <c r="R26" s="5"/>
      <c r="S26" s="5"/>
      <c r="U26" s="5"/>
      <c r="V26" s="5"/>
      <c r="W26" s="5"/>
      <c r="Y26" s="5"/>
      <c r="Z26" s="5"/>
      <c r="AA26" s="5"/>
      <c r="AC26" s="5"/>
      <c r="AD26" s="5"/>
      <c r="AE26" s="5"/>
      <c r="AG26" s="5"/>
      <c r="AH26" s="5"/>
      <c r="AI26" s="5"/>
      <c r="AK26" s="5"/>
      <c r="AL26" s="5"/>
      <c r="AM26" s="5"/>
      <c r="AO26" s="5"/>
      <c r="AP26" s="5"/>
      <c r="AR26" s="5"/>
      <c r="AS26" s="5"/>
    </row>
    <row r="27" s="32" customFormat="true" ht="12.75" hidden="true" customHeight="false" outlineLevel="0" collapsed="false">
      <c r="C27" s="33" t="s">
        <v>19</v>
      </c>
      <c r="D27" s="34"/>
      <c r="E27" s="34"/>
      <c r="F27" s="34"/>
      <c r="G27" s="34"/>
      <c r="I27" s="34"/>
      <c r="J27" s="34"/>
      <c r="K27" s="34"/>
      <c r="M27" s="34"/>
      <c r="N27" s="34"/>
      <c r="O27" s="34"/>
      <c r="Q27" s="34"/>
      <c r="R27" s="34"/>
      <c r="S27" s="34"/>
      <c r="U27" s="34"/>
      <c r="V27" s="34"/>
      <c r="W27" s="34"/>
      <c r="Y27" s="34"/>
      <c r="Z27" s="34"/>
      <c r="AA27" s="34"/>
      <c r="AC27" s="34"/>
      <c r="AD27" s="34"/>
      <c r="AE27" s="34"/>
      <c r="AG27" s="34"/>
      <c r="AH27" s="34"/>
      <c r="AI27" s="34"/>
      <c r="AK27" s="34"/>
      <c r="AL27" s="34"/>
      <c r="AM27" s="34"/>
      <c r="AO27" s="34"/>
      <c r="AP27" s="34"/>
      <c r="AR27" s="34"/>
      <c r="AS27" s="34"/>
    </row>
    <row r="28" s="35" customFormat="true" ht="12.75" hidden="true" customHeight="false" outlineLevel="0" collapsed="false">
      <c r="B28" s="32"/>
      <c r="C28" s="36" t="s">
        <v>20</v>
      </c>
      <c r="D28" s="36"/>
      <c r="E28" s="37" t="n">
        <f aca="false">AVERAGE(G15:G25)</f>
        <v>0.454545454545455</v>
      </c>
      <c r="F28" s="34"/>
      <c r="I28" s="37" t="n">
        <f aca="false">AVERAGE(K15:K25)</f>
        <v>0.454545454545455</v>
      </c>
      <c r="J28" s="34"/>
      <c r="M28" s="37" t="n">
        <f aca="false">AVERAGE(O15:O25)</f>
        <v>0.454545454545455</v>
      </c>
      <c r="N28" s="34"/>
      <c r="Q28" s="37" t="n">
        <f aca="false">AVERAGE(S15:S25)</f>
        <v>0.454545454545455</v>
      </c>
      <c r="R28" s="34"/>
      <c r="U28" s="37" t="n">
        <f aca="false">AVERAGE(W15:W25)</f>
        <v>0.454545454545455</v>
      </c>
      <c r="V28" s="34"/>
      <c r="Y28" s="37" t="n">
        <f aca="false">AVERAGE(AA15:AA25)</f>
        <v>0.454545454545455</v>
      </c>
      <c r="Z28" s="34"/>
      <c r="AC28" s="37" t="n">
        <f aca="false">AVERAGE(AE15:AE25)</f>
        <v>0.454545454545455</v>
      </c>
      <c r="AD28" s="34"/>
      <c r="AG28" s="37" t="n">
        <f aca="false">AVERAGE(AI15:AI25)</f>
        <v>0.454545454545455</v>
      </c>
      <c r="AH28" s="34"/>
      <c r="AK28" s="37" t="n">
        <f aca="false">AVERAGE(AM15:AM25)</f>
        <v>0.454545454545455</v>
      </c>
      <c r="AL28" s="34"/>
      <c r="AO28" s="34"/>
      <c r="AR28" s="34"/>
      <c r="AY28" s="32"/>
      <c r="AZ28" s="32"/>
      <c r="BA28" s="32"/>
      <c r="BB28" s="32"/>
      <c r="BC28" s="32"/>
      <c r="BD28" s="32"/>
      <c r="BE28" s="32"/>
      <c r="BF28" s="32"/>
      <c r="BG28" s="32"/>
      <c r="BH28" s="32"/>
      <c r="BI28" s="32"/>
    </row>
    <row r="29" s="35" customFormat="true" ht="12.75" hidden="true" customHeight="false" outlineLevel="0" collapsed="false">
      <c r="B29" s="32"/>
      <c r="C29" s="36" t="s">
        <v>21</v>
      </c>
      <c r="D29" s="36"/>
      <c r="E29" s="37" t="n">
        <f aca="false">AVERAGE(G23:G25)</f>
        <v>0</v>
      </c>
      <c r="F29" s="34"/>
      <c r="I29" s="37" t="n">
        <f aca="false">AVERAGE(K23:K25)</f>
        <v>0</v>
      </c>
      <c r="J29" s="34"/>
      <c r="M29" s="37" t="n">
        <f aca="false">AVERAGE(O23:O25)</f>
        <v>0</v>
      </c>
      <c r="N29" s="34"/>
      <c r="Q29" s="37" t="n">
        <f aca="false">AVERAGE(S23:S25)</f>
        <v>0</v>
      </c>
      <c r="R29" s="34"/>
      <c r="U29" s="37" t="n">
        <f aca="false">AVERAGE(W23:W25)</f>
        <v>0</v>
      </c>
      <c r="V29" s="34"/>
      <c r="Y29" s="37" t="n">
        <f aca="false">AVERAGE(AA23:AA25)</f>
        <v>0</v>
      </c>
      <c r="Z29" s="34"/>
      <c r="AC29" s="37" t="n">
        <f aca="false">AVERAGE(AE23:AE25)</f>
        <v>0</v>
      </c>
      <c r="AD29" s="34"/>
      <c r="AG29" s="37" t="n">
        <f aca="false">AVERAGE(AI23:AI25)</f>
        <v>0</v>
      </c>
      <c r="AH29" s="34"/>
      <c r="AK29" s="37" t="n">
        <f aca="false">AVERAGE(AM23:AM25)</f>
        <v>0</v>
      </c>
      <c r="AL29" s="34"/>
      <c r="AO29" s="34"/>
      <c r="AR29" s="34"/>
      <c r="AY29" s="32"/>
      <c r="AZ29" s="32"/>
      <c r="BA29" s="32"/>
      <c r="BB29" s="32"/>
      <c r="BC29" s="32"/>
      <c r="BD29" s="32"/>
      <c r="BE29" s="32"/>
      <c r="BF29" s="32"/>
      <c r="BG29" s="32"/>
      <c r="BH29" s="32"/>
      <c r="BI29" s="32"/>
    </row>
    <row r="30" customFormat="false" ht="12.75" hidden="true" customHeight="false" outlineLevel="0" collapsed="false">
      <c r="C30" s="38"/>
      <c r="D30" s="39"/>
      <c r="E30" s="40"/>
      <c r="G30" s="1"/>
      <c r="I30" s="40"/>
      <c r="K30" s="1"/>
      <c r="M30" s="40"/>
      <c r="O30" s="1"/>
      <c r="Q30" s="40"/>
      <c r="S30" s="1"/>
      <c r="U30" s="40"/>
      <c r="W30" s="1"/>
      <c r="Y30" s="40"/>
      <c r="AA30" s="1"/>
      <c r="AC30" s="40"/>
      <c r="AE30" s="1"/>
      <c r="AG30" s="40"/>
      <c r="AI30" s="1"/>
      <c r="AK30" s="40"/>
      <c r="AM30" s="1"/>
      <c r="AP30" s="1"/>
      <c r="AS30" s="1"/>
    </row>
    <row r="31" customFormat="false" ht="15" hidden="false" customHeight="false" outlineLevel="0" collapsed="false">
      <c r="B31" s="41" t="s">
        <v>22</v>
      </c>
      <c r="C31" s="41"/>
      <c r="D31" s="42"/>
      <c r="E31" s="40"/>
      <c r="G31" s="1"/>
      <c r="I31" s="40"/>
      <c r="K31" s="1"/>
      <c r="M31" s="40"/>
      <c r="O31" s="1"/>
      <c r="Q31" s="40"/>
      <c r="S31" s="1"/>
      <c r="U31" s="40"/>
      <c r="W31" s="1"/>
      <c r="Y31" s="40"/>
      <c r="AA31" s="1"/>
      <c r="AC31" s="40"/>
      <c r="AE31" s="1"/>
      <c r="AG31" s="40"/>
      <c r="AI31" s="1"/>
      <c r="AK31" s="40"/>
      <c r="AM31" s="1"/>
      <c r="AP31" s="1"/>
      <c r="AS31" s="1"/>
    </row>
    <row r="32" customFormat="false" ht="15" hidden="false" customHeight="false" outlineLevel="0" collapsed="false">
      <c r="C32" s="43" t="s">
        <v>20</v>
      </c>
      <c r="D32" s="44" t="n">
        <f aca="false">AVERAGE($A28:$IV28)</f>
        <v>0.454545454545455</v>
      </c>
      <c r="E32" s="5"/>
      <c r="G32" s="1"/>
      <c r="I32" s="5"/>
      <c r="K32" s="1"/>
      <c r="M32" s="5"/>
      <c r="O32" s="1"/>
      <c r="Q32" s="5"/>
      <c r="S32" s="1"/>
      <c r="U32" s="5"/>
      <c r="W32" s="1"/>
      <c r="Y32" s="5"/>
      <c r="AA32" s="1"/>
      <c r="AC32" s="5"/>
      <c r="AE32" s="1"/>
      <c r="AG32" s="5"/>
      <c r="AI32" s="1"/>
      <c r="AK32" s="5"/>
      <c r="AM32" s="1"/>
      <c r="AP32" s="1"/>
      <c r="AS32" s="1"/>
    </row>
    <row r="33" customFormat="false" ht="15" hidden="false" customHeight="false" outlineLevel="0" collapsed="false">
      <c r="C33" s="43" t="s">
        <v>23</v>
      </c>
      <c r="D33" s="44" t="n">
        <f aca="false">AVERAGE($A29:$IV29)</f>
        <v>0</v>
      </c>
      <c r="E33" s="5"/>
      <c r="G33" s="1"/>
      <c r="I33" s="5"/>
      <c r="K33" s="1"/>
      <c r="M33" s="5"/>
      <c r="O33" s="1"/>
      <c r="Q33" s="5"/>
      <c r="S33" s="1"/>
      <c r="U33" s="5"/>
      <c r="W33" s="1"/>
      <c r="Y33" s="5"/>
      <c r="AA33" s="1"/>
      <c r="AC33" s="5"/>
      <c r="AE33" s="1"/>
      <c r="AG33" s="5"/>
      <c r="AI33" s="1"/>
      <c r="AK33" s="5"/>
      <c r="AM33" s="1"/>
      <c r="AP33" s="1"/>
      <c r="AS33" s="1"/>
    </row>
    <row r="34" customFormat="false" ht="12.75" hidden="false" customHeight="false" outlineLevel="0" collapsed="false">
      <c r="C34" s="5"/>
      <c r="D34" s="5"/>
      <c r="E34" s="5"/>
      <c r="I34" s="5"/>
      <c r="M34" s="5"/>
      <c r="Q34" s="5"/>
      <c r="U34" s="5"/>
      <c r="Y34" s="5"/>
      <c r="AC34" s="5"/>
      <c r="AG34" s="5"/>
      <c r="AK34" s="5"/>
    </row>
    <row r="35" s="49" customFormat="true" ht="15.75" hidden="false" customHeight="false" outlineLevel="0" collapsed="false">
      <c r="A35" s="45"/>
      <c r="B35" s="46" t="s">
        <v>24</v>
      </c>
      <c r="C35" s="46"/>
      <c r="D35" s="46"/>
      <c r="E35" s="47"/>
      <c r="F35" s="48"/>
      <c r="G35" s="48"/>
      <c r="I35" s="47"/>
      <c r="J35" s="48"/>
      <c r="K35" s="48"/>
      <c r="M35" s="47"/>
      <c r="N35" s="48"/>
      <c r="O35" s="48"/>
      <c r="Q35" s="47"/>
      <c r="R35" s="48"/>
      <c r="S35" s="48"/>
      <c r="U35" s="47"/>
      <c r="V35" s="48"/>
      <c r="W35" s="48"/>
      <c r="Y35" s="47"/>
      <c r="Z35" s="48"/>
      <c r="AA35" s="48"/>
      <c r="AC35" s="47"/>
      <c r="AD35" s="48"/>
      <c r="AE35" s="48"/>
      <c r="AG35" s="47"/>
      <c r="AH35" s="48"/>
      <c r="AI35" s="48"/>
      <c r="AK35" s="47"/>
      <c r="AL35" s="48"/>
      <c r="AM35" s="48"/>
      <c r="AO35" s="48"/>
      <c r="AP35" s="48"/>
      <c r="AR35" s="48"/>
      <c r="AS35" s="48"/>
    </row>
    <row r="36" customFormat="false" ht="12.75" hidden="false" customHeight="false" outlineLevel="0" collapsed="false">
      <c r="C36" s="50" t="n">
        <v>12</v>
      </c>
      <c r="D36" s="50"/>
      <c r="F36" s="5" t="s">
        <v>18</v>
      </c>
      <c r="G36" s="5" t="n">
        <f aca="false">5-E36</f>
        <v>5</v>
      </c>
      <c r="J36" s="5" t="s">
        <v>18</v>
      </c>
      <c r="K36" s="5" t="n">
        <f aca="false">5-I36</f>
        <v>5</v>
      </c>
      <c r="N36" s="5" t="s">
        <v>18</v>
      </c>
      <c r="O36" s="5" t="n">
        <f aca="false">5-M36</f>
        <v>5</v>
      </c>
      <c r="R36" s="5" t="s">
        <v>18</v>
      </c>
      <c r="S36" s="5" t="n">
        <f aca="false">5-Q36</f>
        <v>5</v>
      </c>
      <c r="V36" s="5" t="s">
        <v>18</v>
      </c>
      <c r="W36" s="5" t="n">
        <f aca="false">5-U36</f>
        <v>5</v>
      </c>
      <c r="Z36" s="5" t="s">
        <v>18</v>
      </c>
      <c r="AA36" s="5" t="n">
        <f aca="false">5-Y36</f>
        <v>5</v>
      </c>
      <c r="AD36" s="5" t="s">
        <v>18</v>
      </c>
      <c r="AE36" s="5" t="n">
        <f aca="false">5-AC36</f>
        <v>5</v>
      </c>
      <c r="AH36" s="5" t="s">
        <v>18</v>
      </c>
      <c r="AI36" s="5" t="n">
        <f aca="false">5-AG36</f>
        <v>5</v>
      </c>
      <c r="AL36" s="5" t="s">
        <v>18</v>
      </c>
      <c r="AM36" s="5" t="n">
        <f aca="false">5-AK36</f>
        <v>5</v>
      </c>
      <c r="AO36" s="5" t="s">
        <v>18</v>
      </c>
      <c r="AP36" s="5" t="e">
        <f aca="false">5-#REF!</f>
        <v>#REF!</v>
      </c>
      <c r="AR36" s="5" t="s">
        <v>18</v>
      </c>
      <c r="AS36" s="5" t="e">
        <f aca="false">5-#REF!</f>
        <v>#REF!</v>
      </c>
    </row>
    <row r="37" customFormat="false" ht="12.75" hidden="false" customHeight="false" outlineLevel="0" collapsed="false">
      <c r="C37" s="29" t="n">
        <v>13</v>
      </c>
      <c r="D37" s="29"/>
      <c r="G37" s="5" t="n">
        <f aca="false">E37</f>
        <v>0</v>
      </c>
      <c r="K37" s="5" t="n">
        <f aca="false">I37</f>
        <v>0</v>
      </c>
      <c r="O37" s="5" t="n">
        <f aca="false">M37</f>
        <v>0</v>
      </c>
      <c r="S37" s="5" t="n">
        <f aca="false">Q37</f>
        <v>0</v>
      </c>
      <c r="W37" s="5" t="n">
        <f aca="false">U37</f>
        <v>0</v>
      </c>
      <c r="AA37" s="5" t="n">
        <f aca="false">Y37</f>
        <v>0</v>
      </c>
      <c r="AE37" s="5" t="n">
        <f aca="false">AC37</f>
        <v>0</v>
      </c>
      <c r="AI37" s="5" t="n">
        <f aca="false">AG37</f>
        <v>0</v>
      </c>
      <c r="AM37" s="5" t="n">
        <f aca="false">AK37</f>
        <v>0</v>
      </c>
      <c r="AP37" s="5" t="e">
        <f aca="false">#REF!</f>
        <v>#REF!</v>
      </c>
      <c r="AS37" s="5" t="e">
        <f aca="false">#REF!</f>
        <v>#REF!</v>
      </c>
    </row>
    <row r="38" customFormat="false" ht="12.75" hidden="false" customHeight="false" outlineLevel="0" collapsed="false">
      <c r="C38" s="29" t="n">
        <v>14</v>
      </c>
      <c r="D38" s="29"/>
      <c r="F38" s="5" t="s">
        <v>18</v>
      </c>
      <c r="G38" s="5" t="n">
        <f aca="false">5-E38</f>
        <v>5</v>
      </c>
      <c r="J38" s="5" t="s">
        <v>18</v>
      </c>
      <c r="K38" s="5" t="n">
        <f aca="false">5-I38</f>
        <v>5</v>
      </c>
      <c r="N38" s="5" t="s">
        <v>18</v>
      </c>
      <c r="O38" s="5" t="n">
        <f aca="false">5-M38</f>
        <v>5</v>
      </c>
      <c r="R38" s="5" t="s">
        <v>18</v>
      </c>
      <c r="S38" s="5" t="n">
        <f aca="false">5-Q38</f>
        <v>5</v>
      </c>
      <c r="V38" s="5" t="s">
        <v>18</v>
      </c>
      <c r="W38" s="5" t="n">
        <f aca="false">5-U38</f>
        <v>5</v>
      </c>
      <c r="Z38" s="5" t="s">
        <v>18</v>
      </c>
      <c r="AA38" s="5" t="n">
        <f aca="false">5-Y38</f>
        <v>5</v>
      </c>
      <c r="AD38" s="5" t="s">
        <v>18</v>
      </c>
      <c r="AE38" s="5" t="n">
        <f aca="false">5-AC38</f>
        <v>5</v>
      </c>
      <c r="AH38" s="5" t="s">
        <v>18</v>
      </c>
      <c r="AI38" s="5" t="n">
        <f aca="false">5-AG38</f>
        <v>5</v>
      </c>
      <c r="AL38" s="5" t="s">
        <v>18</v>
      </c>
      <c r="AM38" s="5" t="n">
        <f aca="false">5-AK38</f>
        <v>5</v>
      </c>
      <c r="AO38" s="5" t="s">
        <v>18</v>
      </c>
      <c r="AP38" s="5" t="e">
        <f aca="false">5-#REF!</f>
        <v>#REF!</v>
      </c>
      <c r="AR38" s="5" t="s">
        <v>18</v>
      </c>
      <c r="AS38" s="5" t="e">
        <f aca="false">5-#REF!</f>
        <v>#REF!</v>
      </c>
    </row>
    <row r="39" customFormat="false" ht="12.75" hidden="false" customHeight="false" outlineLevel="0" collapsed="false">
      <c r="C39" s="29" t="n">
        <v>15</v>
      </c>
      <c r="D39" s="29"/>
      <c r="F39" s="5" t="s">
        <v>18</v>
      </c>
      <c r="G39" s="5" t="n">
        <f aca="false">5-E39</f>
        <v>5</v>
      </c>
      <c r="J39" s="5" t="s">
        <v>18</v>
      </c>
      <c r="K39" s="5" t="n">
        <f aca="false">5-I39</f>
        <v>5</v>
      </c>
      <c r="N39" s="5" t="s">
        <v>18</v>
      </c>
      <c r="O39" s="5" t="n">
        <f aca="false">5-M39</f>
        <v>5</v>
      </c>
      <c r="R39" s="5" t="s">
        <v>18</v>
      </c>
      <c r="S39" s="5" t="n">
        <f aca="false">5-Q39</f>
        <v>5</v>
      </c>
      <c r="V39" s="5" t="s">
        <v>18</v>
      </c>
      <c r="W39" s="5" t="n">
        <f aca="false">5-U39</f>
        <v>5</v>
      </c>
      <c r="Z39" s="5" t="s">
        <v>18</v>
      </c>
      <c r="AA39" s="5" t="n">
        <f aca="false">5-Y39</f>
        <v>5</v>
      </c>
      <c r="AD39" s="5" t="s">
        <v>18</v>
      </c>
      <c r="AE39" s="5" t="n">
        <f aca="false">5-AC39</f>
        <v>5</v>
      </c>
      <c r="AH39" s="5" t="s">
        <v>18</v>
      </c>
      <c r="AI39" s="5" t="n">
        <f aca="false">5-AG39</f>
        <v>5</v>
      </c>
      <c r="AL39" s="5" t="s">
        <v>18</v>
      </c>
      <c r="AM39" s="5" t="n">
        <f aca="false">5-AK39</f>
        <v>5</v>
      </c>
      <c r="AO39" s="5" t="s">
        <v>18</v>
      </c>
      <c r="AP39" s="5" t="e">
        <f aca="false">5-#REF!</f>
        <v>#REF!</v>
      </c>
      <c r="AR39" s="5" t="s">
        <v>18</v>
      </c>
      <c r="AS39" s="5" t="e">
        <f aca="false">5-#REF!</f>
        <v>#REF!</v>
      </c>
    </row>
    <row r="40" customFormat="false" ht="12.75" hidden="false" customHeight="false" outlineLevel="0" collapsed="false">
      <c r="C40" s="29" t="n">
        <v>16</v>
      </c>
      <c r="D40" s="29"/>
      <c r="G40" s="5" t="n">
        <f aca="false">E40</f>
        <v>0</v>
      </c>
      <c r="K40" s="5" t="n">
        <f aca="false">I40</f>
        <v>0</v>
      </c>
      <c r="O40" s="5" t="n">
        <f aca="false">M40</f>
        <v>0</v>
      </c>
      <c r="S40" s="5" t="n">
        <f aca="false">Q40</f>
        <v>0</v>
      </c>
      <c r="W40" s="5" t="n">
        <f aca="false">U40</f>
        <v>0</v>
      </c>
      <c r="AA40" s="5" t="n">
        <f aca="false">Y40</f>
        <v>0</v>
      </c>
      <c r="AE40" s="5" t="n">
        <f aca="false">AC40</f>
        <v>0</v>
      </c>
      <c r="AI40" s="5" t="n">
        <f aca="false">AG40</f>
        <v>0</v>
      </c>
      <c r="AM40" s="5" t="n">
        <f aca="false">AK40</f>
        <v>0</v>
      </c>
      <c r="AP40" s="5" t="e">
        <f aca="false">#REF!</f>
        <v>#REF!</v>
      </c>
      <c r="AS40" s="5" t="e">
        <f aca="false">#REF!</f>
        <v>#REF!</v>
      </c>
    </row>
    <row r="41" customFormat="false" ht="12.75" hidden="false" customHeight="false" outlineLevel="0" collapsed="false">
      <c r="C41" s="29" t="n">
        <v>17</v>
      </c>
      <c r="D41" s="29"/>
      <c r="G41" s="5" t="n">
        <f aca="false">E41</f>
        <v>0</v>
      </c>
      <c r="K41" s="5" t="n">
        <f aca="false">I41</f>
        <v>0</v>
      </c>
      <c r="O41" s="5" t="n">
        <f aca="false">M41</f>
        <v>0</v>
      </c>
      <c r="S41" s="5" t="n">
        <f aca="false">Q41</f>
        <v>0</v>
      </c>
      <c r="W41" s="5" t="n">
        <f aca="false">U41</f>
        <v>0</v>
      </c>
      <c r="AA41" s="5" t="n">
        <f aca="false">Y41</f>
        <v>0</v>
      </c>
      <c r="AE41" s="5" t="n">
        <f aca="false">AC41</f>
        <v>0</v>
      </c>
      <c r="AI41" s="5" t="n">
        <f aca="false">AG41</f>
        <v>0</v>
      </c>
      <c r="AM41" s="5" t="n">
        <f aca="false">AK41</f>
        <v>0</v>
      </c>
      <c r="AP41" s="5" t="e">
        <f aca="false">#REF!</f>
        <v>#REF!</v>
      </c>
      <c r="AS41" s="5" t="e">
        <f aca="false">#REF!</f>
        <v>#REF!</v>
      </c>
    </row>
    <row r="42" customFormat="false" ht="12.75" hidden="false" customHeight="false" outlineLevel="0" collapsed="false">
      <c r="C42" s="29" t="n">
        <v>18</v>
      </c>
      <c r="D42" s="29"/>
      <c r="F42" s="5" t="s">
        <v>18</v>
      </c>
      <c r="G42" s="5" t="n">
        <f aca="false">5-E42</f>
        <v>5</v>
      </c>
      <c r="J42" s="5" t="s">
        <v>18</v>
      </c>
      <c r="K42" s="5" t="n">
        <f aca="false">5-I42</f>
        <v>5</v>
      </c>
      <c r="N42" s="5" t="s">
        <v>18</v>
      </c>
      <c r="O42" s="5" t="n">
        <f aca="false">5-M42</f>
        <v>5</v>
      </c>
      <c r="R42" s="5" t="s">
        <v>18</v>
      </c>
      <c r="S42" s="5" t="n">
        <f aca="false">5-Q42</f>
        <v>5</v>
      </c>
      <c r="V42" s="5" t="s">
        <v>18</v>
      </c>
      <c r="W42" s="5" t="n">
        <f aca="false">5-U42</f>
        <v>5</v>
      </c>
      <c r="Z42" s="5" t="s">
        <v>18</v>
      </c>
      <c r="AA42" s="5" t="n">
        <f aca="false">5-Y42</f>
        <v>5</v>
      </c>
      <c r="AD42" s="5" t="s">
        <v>18</v>
      </c>
      <c r="AE42" s="5" t="n">
        <f aca="false">5-AC42</f>
        <v>5</v>
      </c>
      <c r="AH42" s="5" t="s">
        <v>18</v>
      </c>
      <c r="AI42" s="5" t="n">
        <f aca="false">5-AG42</f>
        <v>5</v>
      </c>
      <c r="AL42" s="5" t="s">
        <v>18</v>
      </c>
      <c r="AM42" s="5" t="n">
        <f aca="false">5-AK42</f>
        <v>5</v>
      </c>
      <c r="AO42" s="5" t="s">
        <v>18</v>
      </c>
      <c r="AP42" s="5" t="e">
        <f aca="false">5-#REF!</f>
        <v>#REF!</v>
      </c>
      <c r="AR42" s="5" t="s">
        <v>18</v>
      </c>
      <c r="AS42" s="5" t="e">
        <f aca="false">5-#REF!</f>
        <v>#REF!</v>
      </c>
    </row>
    <row r="43" customFormat="false" ht="12.75" hidden="false" customHeight="false" outlineLevel="0" collapsed="false">
      <c r="C43" s="29" t="n">
        <v>19</v>
      </c>
      <c r="D43" s="29"/>
      <c r="G43" s="5" t="n">
        <f aca="false">E43</f>
        <v>0</v>
      </c>
      <c r="K43" s="5" t="n">
        <f aca="false">I43</f>
        <v>0</v>
      </c>
      <c r="O43" s="5" t="n">
        <f aca="false">M43</f>
        <v>0</v>
      </c>
      <c r="S43" s="5" t="n">
        <f aca="false">Q43</f>
        <v>0</v>
      </c>
      <c r="W43" s="5" t="n">
        <f aca="false">U43</f>
        <v>0</v>
      </c>
      <c r="AA43" s="5" t="n">
        <f aca="false">Y43</f>
        <v>0</v>
      </c>
      <c r="AE43" s="5" t="n">
        <f aca="false">AC43</f>
        <v>0</v>
      </c>
      <c r="AI43" s="5" t="n">
        <f aca="false">AG43</f>
        <v>0</v>
      </c>
      <c r="AM43" s="5" t="n">
        <f aca="false">AK43</f>
        <v>0</v>
      </c>
      <c r="AP43" s="5" t="e">
        <f aca="false">#REF!</f>
        <v>#REF!</v>
      </c>
      <c r="AS43" s="5" t="e">
        <f aca="false">#REF!</f>
        <v>#REF!</v>
      </c>
    </row>
    <row r="44" customFormat="false" ht="13.5" hidden="false" customHeight="false" outlineLevel="0" collapsed="false">
      <c r="C44" s="30" t="n">
        <v>20</v>
      </c>
      <c r="D44" s="30"/>
      <c r="E44" s="31"/>
      <c r="F44" s="5" t="s">
        <v>18</v>
      </c>
      <c r="G44" s="5" t="n">
        <f aca="false">5-E44</f>
        <v>5</v>
      </c>
      <c r="I44" s="31"/>
      <c r="J44" s="5" t="s">
        <v>18</v>
      </c>
      <c r="K44" s="5" t="n">
        <f aca="false">5-I44</f>
        <v>5</v>
      </c>
      <c r="M44" s="31"/>
      <c r="N44" s="5" t="s">
        <v>18</v>
      </c>
      <c r="O44" s="5" t="n">
        <f aca="false">5-M44</f>
        <v>5</v>
      </c>
      <c r="Q44" s="31"/>
      <c r="R44" s="5" t="s">
        <v>18</v>
      </c>
      <c r="S44" s="5" t="n">
        <f aca="false">5-Q44</f>
        <v>5</v>
      </c>
      <c r="U44" s="31"/>
      <c r="V44" s="5" t="s">
        <v>18</v>
      </c>
      <c r="W44" s="5" t="n">
        <f aca="false">5-U44</f>
        <v>5</v>
      </c>
      <c r="Y44" s="31"/>
      <c r="Z44" s="5" t="s">
        <v>18</v>
      </c>
      <c r="AA44" s="5" t="n">
        <f aca="false">5-Y44</f>
        <v>5</v>
      </c>
      <c r="AC44" s="31"/>
      <c r="AD44" s="5" t="s">
        <v>18</v>
      </c>
      <c r="AE44" s="5" t="n">
        <f aca="false">5-AC44</f>
        <v>5</v>
      </c>
      <c r="AG44" s="31"/>
      <c r="AH44" s="5" t="s">
        <v>18</v>
      </c>
      <c r="AI44" s="5" t="n">
        <f aca="false">5-AG44</f>
        <v>5</v>
      </c>
      <c r="AK44" s="31"/>
      <c r="AL44" s="5" t="s">
        <v>18</v>
      </c>
      <c r="AM44" s="5" t="n">
        <f aca="false">5-AK44</f>
        <v>5</v>
      </c>
      <c r="AO44" s="5" t="s">
        <v>18</v>
      </c>
      <c r="AP44" s="5" t="e">
        <f aca="false">5-#REF!</f>
        <v>#REF!</v>
      </c>
      <c r="AR44" s="5" t="s">
        <v>18</v>
      </c>
      <c r="AS44" s="5" t="e">
        <f aca="false">5-#REF!</f>
        <v>#REF!</v>
      </c>
    </row>
    <row r="45" s="2" customFormat="true" ht="6.95" hidden="false" customHeight="true" outlineLevel="0" collapsed="false">
      <c r="C45" s="5"/>
      <c r="D45" s="5"/>
      <c r="E45" s="5"/>
      <c r="F45" s="5"/>
      <c r="G45" s="5"/>
      <c r="I45" s="5"/>
      <c r="J45" s="5"/>
      <c r="K45" s="5"/>
      <c r="M45" s="5"/>
      <c r="N45" s="5"/>
      <c r="O45" s="5"/>
      <c r="Q45" s="5"/>
      <c r="R45" s="5"/>
      <c r="S45" s="5"/>
      <c r="U45" s="5"/>
      <c r="V45" s="5"/>
      <c r="W45" s="5"/>
      <c r="Y45" s="5"/>
      <c r="Z45" s="5"/>
      <c r="AA45" s="5"/>
      <c r="AC45" s="5"/>
      <c r="AD45" s="5"/>
      <c r="AE45" s="5"/>
      <c r="AG45" s="5"/>
      <c r="AH45" s="5"/>
      <c r="AI45" s="5"/>
      <c r="AK45" s="5"/>
      <c r="AL45" s="5"/>
      <c r="AM45" s="5"/>
      <c r="AO45" s="5"/>
      <c r="AP45" s="5"/>
      <c r="AR45" s="5"/>
      <c r="AS45" s="5"/>
    </row>
    <row r="46" customFormat="false" ht="12.75" hidden="true" customHeight="false" outlineLevel="0" collapsed="false">
      <c r="C46" s="33" t="s">
        <v>19</v>
      </c>
      <c r="D46" s="34"/>
      <c r="E46" s="5"/>
      <c r="G46" s="1"/>
      <c r="I46" s="5"/>
      <c r="K46" s="1"/>
      <c r="M46" s="5"/>
      <c r="O46" s="1"/>
      <c r="Q46" s="5"/>
      <c r="S46" s="1"/>
      <c r="U46" s="5"/>
      <c r="W46" s="1"/>
      <c r="Y46" s="5"/>
      <c r="AA46" s="1"/>
      <c r="AC46" s="5"/>
      <c r="AE46" s="1"/>
      <c r="AG46" s="5"/>
      <c r="AI46" s="1"/>
      <c r="AK46" s="5"/>
      <c r="AM46" s="1"/>
      <c r="AP46" s="1"/>
      <c r="AS46" s="1"/>
    </row>
    <row r="47" customFormat="false" ht="12.75" hidden="true" customHeight="false" outlineLevel="0" collapsed="false">
      <c r="C47" s="36" t="s">
        <v>20</v>
      </c>
      <c r="D47" s="36"/>
      <c r="E47" s="37" t="n">
        <f aca="false">AVERAGE(G36:G44)</f>
        <v>2.77777777777778</v>
      </c>
      <c r="G47" s="1"/>
      <c r="I47" s="37" t="n">
        <f aca="false">AVERAGE(K36:K44)</f>
        <v>2.77777777777778</v>
      </c>
      <c r="K47" s="1"/>
      <c r="M47" s="37" t="n">
        <f aca="false">AVERAGE(O36:O44)</f>
        <v>2.77777777777778</v>
      </c>
      <c r="O47" s="1"/>
      <c r="Q47" s="37" t="n">
        <f aca="false">AVERAGE(S36:S44)</f>
        <v>2.77777777777778</v>
      </c>
      <c r="S47" s="1"/>
      <c r="U47" s="37" t="n">
        <f aca="false">AVERAGE(W36:W44)</f>
        <v>2.77777777777778</v>
      </c>
      <c r="W47" s="1"/>
      <c r="Y47" s="37" t="n">
        <f aca="false">AVERAGE(AA36:AA44)</f>
        <v>2.77777777777778</v>
      </c>
      <c r="AA47" s="1"/>
      <c r="AC47" s="37" t="n">
        <f aca="false">AVERAGE(AE36:AE44)</f>
        <v>2.77777777777778</v>
      </c>
      <c r="AE47" s="1"/>
      <c r="AG47" s="37" t="n">
        <f aca="false">AVERAGE(AI36:AI44)</f>
        <v>2.77777777777778</v>
      </c>
      <c r="AI47" s="1"/>
      <c r="AK47" s="37" t="n">
        <f aca="false">AVERAGE(AM36:AM44)</f>
        <v>2.77777777777778</v>
      </c>
      <c r="AM47" s="1"/>
      <c r="AP47" s="1"/>
      <c r="AS47" s="1"/>
    </row>
    <row r="48" customFormat="false" ht="12.75" hidden="true" customHeight="false" outlineLevel="0" collapsed="false">
      <c r="C48" s="36" t="s">
        <v>21</v>
      </c>
      <c r="D48" s="36"/>
      <c r="E48" s="37" t="n">
        <f aca="false">AVERAGE(G42:G44)</f>
        <v>3.33333333333333</v>
      </c>
      <c r="G48" s="1"/>
      <c r="I48" s="37" t="n">
        <f aca="false">AVERAGE(K42:K44)</f>
        <v>3.33333333333333</v>
      </c>
      <c r="K48" s="1"/>
      <c r="M48" s="37" t="n">
        <f aca="false">AVERAGE(O42:O44)</f>
        <v>3.33333333333333</v>
      </c>
      <c r="O48" s="1"/>
      <c r="Q48" s="37" t="n">
        <f aca="false">AVERAGE(S42:S44)</f>
        <v>3.33333333333333</v>
      </c>
      <c r="S48" s="1"/>
      <c r="U48" s="37" t="n">
        <f aca="false">AVERAGE(W42:W44)</f>
        <v>3.33333333333333</v>
      </c>
      <c r="W48" s="1"/>
      <c r="Y48" s="37" t="n">
        <f aca="false">AVERAGE(AA42:AA44)</f>
        <v>3.33333333333333</v>
      </c>
      <c r="AA48" s="1"/>
      <c r="AC48" s="37" t="n">
        <f aca="false">AVERAGE(AE42:AE44)</f>
        <v>3.33333333333333</v>
      </c>
      <c r="AE48" s="1"/>
      <c r="AG48" s="37" t="n">
        <f aca="false">AVERAGE(AI42:AI44)</f>
        <v>3.33333333333333</v>
      </c>
      <c r="AI48" s="1"/>
      <c r="AK48" s="37" t="n">
        <f aca="false">AVERAGE(AM42:AM44)</f>
        <v>3.33333333333333</v>
      </c>
      <c r="AM48" s="1"/>
      <c r="AP48" s="1"/>
      <c r="AS48" s="1"/>
    </row>
    <row r="49" customFormat="false" ht="12.75" hidden="true" customHeight="false" outlineLevel="0" collapsed="false">
      <c r="C49" s="51"/>
      <c r="D49" s="52"/>
      <c r="E49" s="40"/>
      <c r="G49" s="1"/>
      <c r="I49" s="40"/>
      <c r="K49" s="1"/>
      <c r="M49" s="40"/>
      <c r="O49" s="1"/>
      <c r="Q49" s="40"/>
      <c r="S49" s="1"/>
      <c r="U49" s="40"/>
      <c r="W49" s="1"/>
      <c r="Y49" s="40"/>
      <c r="AA49" s="1"/>
      <c r="AC49" s="40"/>
      <c r="AE49" s="1"/>
      <c r="AG49" s="40"/>
      <c r="AI49" s="1"/>
      <c r="AK49" s="40"/>
      <c r="AM49" s="1"/>
      <c r="AP49" s="1"/>
      <c r="AS49" s="1"/>
    </row>
    <row r="50" customFormat="false" ht="15" hidden="false" customHeight="false" outlineLevel="0" collapsed="false">
      <c r="B50" s="41" t="s">
        <v>22</v>
      </c>
      <c r="C50" s="41"/>
      <c r="D50" s="53"/>
      <c r="E50" s="40"/>
      <c r="G50" s="1"/>
      <c r="I50" s="40"/>
      <c r="K50" s="1"/>
      <c r="M50" s="40"/>
      <c r="O50" s="1"/>
      <c r="Q50" s="40"/>
      <c r="S50" s="1"/>
      <c r="U50" s="40"/>
      <c r="W50" s="1"/>
      <c r="Y50" s="40"/>
      <c r="AA50" s="1"/>
      <c r="AC50" s="40"/>
      <c r="AE50" s="1"/>
      <c r="AG50" s="40"/>
      <c r="AI50" s="1"/>
      <c r="AK50" s="40"/>
      <c r="AM50" s="1"/>
      <c r="AP50" s="1"/>
      <c r="AS50" s="1"/>
    </row>
    <row r="51" customFormat="false" ht="15" hidden="false" customHeight="false" outlineLevel="0" collapsed="false">
      <c r="C51" s="43" t="s">
        <v>20</v>
      </c>
      <c r="D51" s="44" t="n">
        <f aca="false">AVERAGE($A47:$IV47)</f>
        <v>2.77777777777778</v>
      </c>
      <c r="E51" s="5"/>
      <c r="I51" s="5"/>
      <c r="M51" s="5"/>
      <c r="Q51" s="5"/>
      <c r="U51" s="5"/>
      <c r="Y51" s="5"/>
      <c r="AC51" s="5"/>
      <c r="AG51" s="5"/>
      <c r="AK51" s="5"/>
    </row>
    <row r="52" customFormat="false" ht="15" hidden="false" customHeight="false" outlineLevel="0" collapsed="false">
      <c r="C52" s="43" t="s">
        <v>23</v>
      </c>
      <c r="D52" s="44" t="n">
        <f aca="false">AVERAGE($A48:$IV48)</f>
        <v>3.33333333333333</v>
      </c>
      <c r="E52" s="5"/>
      <c r="I52" s="5"/>
      <c r="M52" s="5"/>
      <c r="Q52" s="5"/>
      <c r="U52" s="5"/>
      <c r="Y52" s="5"/>
      <c r="AC52" s="5"/>
      <c r="AG52" s="5"/>
      <c r="AK52" s="5"/>
    </row>
    <row r="53" customFormat="false" ht="12.75" hidden="false" customHeight="false" outlineLevel="0" collapsed="false">
      <c r="C53" s="54"/>
      <c r="D53" s="54"/>
      <c r="E53" s="55"/>
      <c r="G53" s="1"/>
      <c r="I53" s="55"/>
      <c r="K53" s="1"/>
      <c r="M53" s="55"/>
      <c r="O53" s="1"/>
      <c r="Q53" s="55"/>
      <c r="S53" s="1"/>
      <c r="U53" s="55"/>
      <c r="W53" s="1"/>
      <c r="Y53" s="55"/>
      <c r="AA53" s="1"/>
      <c r="AC53" s="55"/>
      <c r="AE53" s="1"/>
      <c r="AG53" s="55"/>
      <c r="AI53" s="1"/>
      <c r="AK53" s="55"/>
      <c r="AM53" s="1"/>
      <c r="AP53" s="1"/>
      <c r="AS53" s="1"/>
    </row>
    <row r="54" s="49" customFormat="true" ht="15.75" hidden="false" customHeight="false" outlineLevel="0" collapsed="false">
      <c r="A54" s="45"/>
      <c r="B54" s="56" t="s">
        <v>25</v>
      </c>
      <c r="C54" s="57"/>
      <c r="D54" s="57"/>
      <c r="E54" s="58"/>
      <c r="F54" s="48"/>
      <c r="G54" s="48"/>
      <c r="I54" s="58"/>
      <c r="J54" s="48"/>
      <c r="K54" s="48"/>
      <c r="M54" s="58"/>
      <c r="N54" s="48"/>
      <c r="O54" s="48"/>
      <c r="Q54" s="58"/>
      <c r="R54" s="48"/>
      <c r="S54" s="48"/>
      <c r="U54" s="58"/>
      <c r="V54" s="48"/>
      <c r="W54" s="48"/>
      <c r="Y54" s="58"/>
      <c r="Z54" s="48"/>
      <c r="AA54" s="48"/>
      <c r="AC54" s="58"/>
      <c r="AD54" s="48"/>
      <c r="AE54" s="48"/>
      <c r="AG54" s="58"/>
      <c r="AH54" s="48"/>
      <c r="AI54" s="48"/>
      <c r="AK54" s="58"/>
      <c r="AL54" s="48"/>
      <c r="AM54" s="48"/>
      <c r="AO54" s="48"/>
      <c r="AP54" s="48"/>
      <c r="AR54" s="48"/>
      <c r="AS54" s="48"/>
    </row>
    <row r="55" customFormat="false" ht="12.75" hidden="false" customHeight="false" outlineLevel="0" collapsed="false">
      <c r="C55" s="50" t="n">
        <v>21</v>
      </c>
      <c r="D55" s="50"/>
      <c r="E55" s="59"/>
      <c r="G55" s="5" t="n">
        <f aca="false">E55</f>
        <v>0</v>
      </c>
      <c r="I55" s="59"/>
      <c r="K55" s="5" t="n">
        <f aca="false">I55</f>
        <v>0</v>
      </c>
      <c r="M55" s="59"/>
      <c r="O55" s="5" t="n">
        <f aca="false">M55</f>
        <v>0</v>
      </c>
      <c r="Q55" s="59"/>
      <c r="S55" s="5" t="n">
        <f aca="false">Q55</f>
        <v>0</v>
      </c>
      <c r="U55" s="59"/>
      <c r="W55" s="5" t="n">
        <f aca="false">U55</f>
        <v>0</v>
      </c>
      <c r="Y55" s="59"/>
      <c r="AA55" s="5" t="n">
        <f aca="false">Y55</f>
        <v>0</v>
      </c>
      <c r="AC55" s="59"/>
      <c r="AE55" s="5" t="n">
        <f aca="false">AC55</f>
        <v>0</v>
      </c>
      <c r="AG55" s="59"/>
      <c r="AI55" s="5" t="n">
        <f aca="false">AG55</f>
        <v>0</v>
      </c>
      <c r="AK55" s="59"/>
      <c r="AM55" s="5" t="n">
        <f aca="false">AK55</f>
        <v>0</v>
      </c>
      <c r="AP55" s="5" t="e">
        <f aca="false">#REF!</f>
        <v>#REF!</v>
      </c>
      <c r="AS55" s="5" t="e">
        <f aca="false">#REF!</f>
        <v>#REF!</v>
      </c>
    </row>
    <row r="56" customFormat="false" ht="12.75" hidden="false" customHeight="false" outlineLevel="0" collapsed="false">
      <c r="C56" s="29" t="n">
        <v>22</v>
      </c>
      <c r="D56" s="29"/>
      <c r="F56" s="5" t="s">
        <v>26</v>
      </c>
      <c r="G56" s="5" t="n">
        <f aca="false">5-E56</f>
        <v>5</v>
      </c>
      <c r="J56" s="5" t="s">
        <v>26</v>
      </c>
      <c r="K56" s="5" t="n">
        <f aca="false">5-I56</f>
        <v>5</v>
      </c>
      <c r="N56" s="5" t="s">
        <v>26</v>
      </c>
      <c r="O56" s="5" t="n">
        <f aca="false">5-M56</f>
        <v>5</v>
      </c>
      <c r="R56" s="5" t="s">
        <v>26</v>
      </c>
      <c r="S56" s="5" t="n">
        <f aca="false">5-Q56</f>
        <v>5</v>
      </c>
      <c r="V56" s="5" t="s">
        <v>26</v>
      </c>
      <c r="W56" s="5" t="n">
        <f aca="false">5-U56</f>
        <v>5</v>
      </c>
      <c r="Z56" s="5" t="s">
        <v>26</v>
      </c>
      <c r="AA56" s="5" t="n">
        <f aca="false">5-Y56</f>
        <v>5</v>
      </c>
      <c r="AD56" s="5" t="s">
        <v>26</v>
      </c>
      <c r="AE56" s="5" t="n">
        <f aca="false">5-AC56</f>
        <v>5</v>
      </c>
      <c r="AH56" s="5" t="s">
        <v>26</v>
      </c>
      <c r="AI56" s="5" t="n">
        <f aca="false">5-AG56</f>
        <v>5</v>
      </c>
      <c r="AL56" s="5" t="s">
        <v>26</v>
      </c>
      <c r="AM56" s="5" t="n">
        <f aca="false">5-AK56</f>
        <v>5</v>
      </c>
      <c r="AO56" s="5" t="s">
        <v>26</v>
      </c>
      <c r="AP56" s="5" t="e">
        <f aca="false">5-#REF!</f>
        <v>#REF!</v>
      </c>
      <c r="AR56" s="5" t="s">
        <v>26</v>
      </c>
      <c r="AS56" s="5" t="e">
        <f aca="false">5-#REF!</f>
        <v>#REF!</v>
      </c>
    </row>
    <row r="57" customFormat="false" ht="12.75" hidden="false" customHeight="false" outlineLevel="0" collapsed="false">
      <c r="C57" s="29" t="n">
        <v>23</v>
      </c>
      <c r="D57" s="29"/>
      <c r="G57" s="5" t="n">
        <f aca="false">E57</f>
        <v>0</v>
      </c>
      <c r="K57" s="5" t="n">
        <f aca="false">I57</f>
        <v>0</v>
      </c>
      <c r="O57" s="5" t="n">
        <f aca="false">M57</f>
        <v>0</v>
      </c>
      <c r="S57" s="5" t="n">
        <f aca="false">Q57</f>
        <v>0</v>
      </c>
      <c r="W57" s="5" t="n">
        <f aca="false">U57</f>
        <v>0</v>
      </c>
      <c r="AA57" s="5" t="n">
        <f aca="false">Y57</f>
        <v>0</v>
      </c>
      <c r="AE57" s="5" t="n">
        <f aca="false">AC57</f>
        <v>0</v>
      </c>
      <c r="AI57" s="5" t="n">
        <f aca="false">AG57</f>
        <v>0</v>
      </c>
      <c r="AM57" s="5" t="n">
        <f aca="false">AK57</f>
        <v>0</v>
      </c>
      <c r="AP57" s="5" t="e">
        <f aca="false">#REF!</f>
        <v>#REF!</v>
      </c>
      <c r="AS57" s="5" t="e">
        <f aca="false">#REF!</f>
        <v>#REF!</v>
      </c>
    </row>
    <row r="58" customFormat="false" ht="12.75" hidden="false" customHeight="false" outlineLevel="0" collapsed="false">
      <c r="C58" s="29" t="n">
        <v>24</v>
      </c>
      <c r="D58" s="29"/>
      <c r="G58" s="5" t="n">
        <f aca="false">E58</f>
        <v>0</v>
      </c>
      <c r="K58" s="5" t="n">
        <f aca="false">I58</f>
        <v>0</v>
      </c>
      <c r="O58" s="5" t="n">
        <f aca="false">M58</f>
        <v>0</v>
      </c>
      <c r="S58" s="5" t="n">
        <f aca="false">Q58</f>
        <v>0</v>
      </c>
      <c r="W58" s="5" t="n">
        <f aca="false">U58</f>
        <v>0</v>
      </c>
      <c r="AA58" s="5" t="n">
        <f aca="false">Y58</f>
        <v>0</v>
      </c>
      <c r="AE58" s="5" t="n">
        <f aca="false">AC58</f>
        <v>0</v>
      </c>
      <c r="AI58" s="5" t="n">
        <f aca="false">AG58</f>
        <v>0</v>
      </c>
      <c r="AM58" s="5" t="n">
        <f aca="false">AK58</f>
        <v>0</v>
      </c>
      <c r="AP58" s="5" t="e">
        <f aca="false">#REF!</f>
        <v>#REF!</v>
      </c>
      <c r="AS58" s="5" t="e">
        <f aca="false">#REF!</f>
        <v>#REF!</v>
      </c>
    </row>
    <row r="59" customFormat="false" ht="12.75" hidden="false" customHeight="false" outlineLevel="0" collapsed="false">
      <c r="C59" s="29" t="n">
        <v>25</v>
      </c>
      <c r="D59" s="29"/>
      <c r="G59" s="5" t="n">
        <f aca="false">E59</f>
        <v>0</v>
      </c>
      <c r="K59" s="5" t="n">
        <f aca="false">I59</f>
        <v>0</v>
      </c>
      <c r="O59" s="5" t="n">
        <f aca="false">M59</f>
        <v>0</v>
      </c>
      <c r="S59" s="5" t="n">
        <f aca="false">Q59</f>
        <v>0</v>
      </c>
      <c r="W59" s="5" t="n">
        <f aca="false">U59</f>
        <v>0</v>
      </c>
      <c r="AA59" s="5" t="n">
        <f aca="false">Y59</f>
        <v>0</v>
      </c>
      <c r="AE59" s="5" t="n">
        <f aca="false">AC59</f>
        <v>0</v>
      </c>
      <c r="AI59" s="5" t="n">
        <f aca="false">AG59</f>
        <v>0</v>
      </c>
      <c r="AM59" s="5" t="n">
        <f aca="false">AK59</f>
        <v>0</v>
      </c>
      <c r="AP59" s="5" t="e">
        <f aca="false">#REF!</f>
        <v>#REF!</v>
      </c>
      <c r="AS59" s="5" t="e">
        <f aca="false">#REF!</f>
        <v>#REF!</v>
      </c>
    </row>
    <row r="60" customFormat="false" ht="12.75" hidden="false" customHeight="false" outlineLevel="0" collapsed="false">
      <c r="C60" s="29" t="n">
        <v>26</v>
      </c>
      <c r="D60" s="29"/>
      <c r="G60" s="5" t="n">
        <f aca="false">E60</f>
        <v>0</v>
      </c>
      <c r="K60" s="5" t="n">
        <f aca="false">I60</f>
        <v>0</v>
      </c>
      <c r="O60" s="5" t="n">
        <f aca="false">M60</f>
        <v>0</v>
      </c>
      <c r="S60" s="5" t="n">
        <f aca="false">Q60</f>
        <v>0</v>
      </c>
      <c r="W60" s="5" t="n">
        <f aca="false">U60</f>
        <v>0</v>
      </c>
      <c r="AA60" s="5" t="n">
        <f aca="false">Y60</f>
        <v>0</v>
      </c>
      <c r="AE60" s="5" t="n">
        <f aca="false">AC60</f>
        <v>0</v>
      </c>
      <c r="AI60" s="5" t="n">
        <f aca="false">AG60</f>
        <v>0</v>
      </c>
      <c r="AM60" s="5" t="n">
        <f aca="false">AK60</f>
        <v>0</v>
      </c>
      <c r="AP60" s="5" t="e">
        <f aca="false">#REF!</f>
        <v>#REF!</v>
      </c>
      <c r="AS60" s="5" t="e">
        <f aca="false">#REF!</f>
        <v>#REF!</v>
      </c>
    </row>
    <row r="61" customFormat="false" ht="12.75" hidden="false" customHeight="false" outlineLevel="0" collapsed="false">
      <c r="C61" s="29" t="n">
        <v>27</v>
      </c>
      <c r="D61" s="29"/>
      <c r="G61" s="5" t="n">
        <f aca="false">E61</f>
        <v>0</v>
      </c>
      <c r="K61" s="5" t="n">
        <f aca="false">I61</f>
        <v>0</v>
      </c>
      <c r="O61" s="5" t="n">
        <f aca="false">M61</f>
        <v>0</v>
      </c>
      <c r="S61" s="5" t="n">
        <f aca="false">Q61</f>
        <v>0</v>
      </c>
      <c r="W61" s="5" t="n">
        <f aca="false">U61</f>
        <v>0</v>
      </c>
      <c r="AA61" s="5" t="n">
        <f aca="false">Y61</f>
        <v>0</v>
      </c>
      <c r="AE61" s="5" t="n">
        <f aca="false">AC61</f>
        <v>0</v>
      </c>
      <c r="AI61" s="5" t="n">
        <f aca="false">AG61</f>
        <v>0</v>
      </c>
      <c r="AM61" s="5" t="n">
        <f aca="false">AK61</f>
        <v>0</v>
      </c>
      <c r="AP61" s="5" t="e">
        <f aca="false">#REF!</f>
        <v>#REF!</v>
      </c>
      <c r="AS61" s="5" t="e">
        <f aca="false">#REF!</f>
        <v>#REF!</v>
      </c>
    </row>
    <row r="62" customFormat="false" ht="13.5" hidden="false" customHeight="false" outlineLevel="0" collapsed="false">
      <c r="C62" s="30" t="n">
        <v>28</v>
      </c>
      <c r="D62" s="30"/>
      <c r="E62" s="31"/>
      <c r="G62" s="5" t="n">
        <f aca="false">E62</f>
        <v>0</v>
      </c>
      <c r="I62" s="31"/>
      <c r="K62" s="5" t="n">
        <f aca="false">I62</f>
        <v>0</v>
      </c>
      <c r="M62" s="31"/>
      <c r="O62" s="5" t="n">
        <f aca="false">M62</f>
        <v>0</v>
      </c>
      <c r="Q62" s="31"/>
      <c r="S62" s="5" t="n">
        <f aca="false">Q62</f>
        <v>0</v>
      </c>
      <c r="U62" s="31"/>
      <c r="W62" s="5" t="n">
        <f aca="false">U62</f>
        <v>0</v>
      </c>
      <c r="Y62" s="31"/>
      <c r="AA62" s="5" t="n">
        <f aca="false">Y62</f>
        <v>0</v>
      </c>
      <c r="AC62" s="31"/>
      <c r="AE62" s="5" t="n">
        <f aca="false">AC62</f>
        <v>0</v>
      </c>
      <c r="AG62" s="31"/>
      <c r="AI62" s="5" t="n">
        <f aca="false">AG62</f>
        <v>0</v>
      </c>
      <c r="AK62" s="31"/>
      <c r="AM62" s="5" t="n">
        <f aca="false">AK62</f>
        <v>0</v>
      </c>
      <c r="AP62" s="5" t="e">
        <f aca="false">#REF!</f>
        <v>#REF!</v>
      </c>
      <c r="AS62" s="5" t="e">
        <f aca="false">#REF!</f>
        <v>#REF!</v>
      </c>
    </row>
    <row r="63" customFormat="false" ht="6.95" hidden="false" customHeight="true" outlineLevel="0" collapsed="false">
      <c r="C63" s="60"/>
      <c r="D63" s="60"/>
      <c r="E63" s="40"/>
      <c r="G63" s="1"/>
      <c r="I63" s="40"/>
      <c r="K63" s="1"/>
      <c r="M63" s="40"/>
      <c r="O63" s="1"/>
      <c r="Q63" s="40"/>
      <c r="S63" s="1"/>
      <c r="U63" s="40"/>
      <c r="W63" s="1"/>
      <c r="Y63" s="40"/>
      <c r="AA63" s="1"/>
      <c r="AC63" s="40"/>
      <c r="AE63" s="1"/>
      <c r="AG63" s="40"/>
      <c r="AI63" s="1"/>
      <c r="AK63" s="40"/>
      <c r="AM63" s="1"/>
      <c r="AP63" s="1"/>
      <c r="AS63" s="1"/>
    </row>
    <row r="64" customFormat="false" ht="12.75" hidden="true" customHeight="false" outlineLevel="0" collapsed="false">
      <c r="C64" s="33" t="s">
        <v>19</v>
      </c>
      <c r="D64" s="34"/>
      <c r="E64" s="5"/>
      <c r="G64" s="1"/>
      <c r="I64" s="5"/>
      <c r="K64" s="1"/>
      <c r="M64" s="5"/>
      <c r="O64" s="1"/>
      <c r="Q64" s="5"/>
      <c r="S64" s="1"/>
      <c r="U64" s="5"/>
      <c r="W64" s="1"/>
      <c r="Y64" s="5"/>
      <c r="AA64" s="1"/>
      <c r="AC64" s="5"/>
      <c r="AE64" s="1"/>
      <c r="AG64" s="5"/>
      <c r="AI64" s="1"/>
      <c r="AK64" s="5"/>
      <c r="AM64" s="1"/>
      <c r="AP64" s="1"/>
      <c r="AS64" s="1"/>
    </row>
    <row r="65" customFormat="false" ht="12.75" hidden="true" customHeight="false" outlineLevel="0" collapsed="false">
      <c r="C65" s="36" t="s">
        <v>20</v>
      </c>
      <c r="D65" s="36"/>
      <c r="E65" s="37" t="n">
        <f aca="false">AVERAGE(G55:G62)</f>
        <v>0.625</v>
      </c>
      <c r="G65" s="1"/>
      <c r="I65" s="37" t="n">
        <f aca="false">AVERAGE(K55:K62)</f>
        <v>0.625</v>
      </c>
      <c r="K65" s="1"/>
      <c r="M65" s="37" t="n">
        <f aca="false">AVERAGE(O55:O62)</f>
        <v>0.625</v>
      </c>
      <c r="O65" s="1"/>
      <c r="Q65" s="37" t="n">
        <f aca="false">AVERAGE(S55:S62)</f>
        <v>0.625</v>
      </c>
      <c r="S65" s="1"/>
      <c r="U65" s="37" t="n">
        <f aca="false">AVERAGE(W55:W62)</f>
        <v>0.625</v>
      </c>
      <c r="W65" s="1"/>
      <c r="Y65" s="37" t="n">
        <f aca="false">AVERAGE(AA55:AA62)</f>
        <v>0.625</v>
      </c>
      <c r="AA65" s="1"/>
      <c r="AC65" s="37" t="n">
        <f aca="false">AVERAGE(AE55:AE62)</f>
        <v>0.625</v>
      </c>
      <c r="AE65" s="1"/>
      <c r="AG65" s="37" t="n">
        <f aca="false">AVERAGE(AI55:AI62)</f>
        <v>0.625</v>
      </c>
      <c r="AI65" s="1"/>
      <c r="AK65" s="37" t="n">
        <f aca="false">AVERAGE(AM55:AM62)</f>
        <v>0.625</v>
      </c>
      <c r="AM65" s="1"/>
      <c r="AP65" s="1"/>
      <c r="AS65" s="1"/>
    </row>
    <row r="66" customFormat="false" ht="12.75" hidden="true" customHeight="false" outlineLevel="0" collapsed="false">
      <c r="C66" s="36" t="s">
        <v>21</v>
      </c>
      <c r="D66" s="36"/>
      <c r="E66" s="37" t="n">
        <f aca="false">AVERAGE(G61:G62)</f>
        <v>0</v>
      </c>
      <c r="G66" s="1"/>
      <c r="I66" s="37" t="n">
        <f aca="false">AVERAGE(K61:K62)</f>
        <v>0</v>
      </c>
      <c r="K66" s="1"/>
      <c r="M66" s="37" t="n">
        <f aca="false">AVERAGE(O61:O62)</f>
        <v>0</v>
      </c>
      <c r="O66" s="1"/>
      <c r="Q66" s="37" t="n">
        <f aca="false">AVERAGE(S61:S62)</f>
        <v>0</v>
      </c>
      <c r="S66" s="1"/>
      <c r="U66" s="37" t="n">
        <f aca="false">AVERAGE(W61:W62)</f>
        <v>0</v>
      </c>
      <c r="W66" s="1"/>
      <c r="Y66" s="37" t="n">
        <f aca="false">AVERAGE(AA61:AA62)</f>
        <v>0</v>
      </c>
      <c r="AA66" s="1"/>
      <c r="AC66" s="37" t="n">
        <f aca="false">AVERAGE(AE61:AE62)</f>
        <v>0</v>
      </c>
      <c r="AE66" s="1"/>
      <c r="AG66" s="37" t="n">
        <f aca="false">AVERAGE(AI61:AI62)</f>
        <v>0</v>
      </c>
      <c r="AI66" s="1"/>
      <c r="AK66" s="37" t="n">
        <f aca="false">AVERAGE(AM61:AM62)</f>
        <v>0</v>
      </c>
      <c r="AM66" s="1"/>
      <c r="AP66" s="1"/>
      <c r="AS66" s="1"/>
    </row>
    <row r="67" customFormat="false" ht="12.75" hidden="true" customHeight="false" outlineLevel="0" collapsed="false">
      <c r="C67" s="51"/>
      <c r="D67" s="52"/>
      <c r="E67" s="40"/>
      <c r="G67" s="1"/>
      <c r="I67" s="40"/>
      <c r="K67" s="1"/>
      <c r="M67" s="40"/>
      <c r="O67" s="1"/>
      <c r="Q67" s="40"/>
      <c r="S67" s="1"/>
      <c r="U67" s="40"/>
      <c r="W67" s="1"/>
      <c r="Y67" s="40"/>
      <c r="AA67" s="1"/>
      <c r="AC67" s="40"/>
      <c r="AE67" s="1"/>
      <c r="AG67" s="40"/>
      <c r="AI67" s="1"/>
      <c r="AK67" s="40"/>
      <c r="AM67" s="1"/>
      <c r="AP67" s="1"/>
      <c r="AS67" s="1"/>
    </row>
    <row r="68" customFormat="false" ht="15" hidden="false" customHeight="false" outlineLevel="0" collapsed="false">
      <c r="B68" s="41" t="s">
        <v>22</v>
      </c>
      <c r="C68" s="41"/>
      <c r="D68" s="60"/>
      <c r="E68" s="40"/>
      <c r="G68" s="1"/>
      <c r="I68" s="40"/>
      <c r="K68" s="1"/>
      <c r="M68" s="40"/>
      <c r="O68" s="1"/>
      <c r="Q68" s="40"/>
      <c r="S68" s="1"/>
      <c r="U68" s="40"/>
      <c r="W68" s="1"/>
      <c r="Y68" s="40"/>
      <c r="AA68" s="1"/>
      <c r="AC68" s="40"/>
      <c r="AE68" s="1"/>
      <c r="AG68" s="40"/>
      <c r="AI68" s="1"/>
      <c r="AK68" s="40"/>
      <c r="AM68" s="1"/>
      <c r="AP68" s="1"/>
      <c r="AS68" s="1"/>
    </row>
    <row r="69" customFormat="false" ht="15" hidden="false" customHeight="false" outlineLevel="0" collapsed="false">
      <c r="C69" s="43" t="s">
        <v>20</v>
      </c>
      <c r="D69" s="44" t="n">
        <f aca="false">AVERAGE($A65:$IV65)</f>
        <v>0.625</v>
      </c>
      <c r="E69" s="5"/>
      <c r="I69" s="5"/>
      <c r="M69" s="5"/>
      <c r="Q69" s="5"/>
      <c r="U69" s="5"/>
      <c r="Y69" s="5"/>
      <c r="AC69" s="5"/>
      <c r="AG69" s="5"/>
      <c r="AK69" s="5"/>
    </row>
    <row r="70" customFormat="false" ht="15" hidden="false" customHeight="false" outlineLevel="0" collapsed="false">
      <c r="C70" s="43" t="s">
        <v>23</v>
      </c>
      <c r="D70" s="44" t="n">
        <f aca="false">AVERAGE($A66:$IV66)</f>
        <v>0</v>
      </c>
      <c r="E70" s="5"/>
      <c r="I70" s="5"/>
      <c r="M70" s="5"/>
      <c r="Q70" s="5"/>
      <c r="U70" s="5"/>
      <c r="Y70" s="5"/>
      <c r="AC70" s="5"/>
      <c r="AG70" s="5"/>
      <c r="AK70" s="5"/>
    </row>
    <row r="71" customFormat="false" ht="12.75" hidden="false" customHeight="false" outlineLevel="0" collapsed="false">
      <c r="C71" s="54"/>
      <c r="D71" s="54"/>
      <c r="E71" s="55"/>
      <c r="G71" s="1"/>
      <c r="I71" s="55"/>
      <c r="K71" s="1"/>
      <c r="M71" s="55"/>
      <c r="O71" s="1"/>
      <c r="Q71" s="55"/>
      <c r="S71" s="1"/>
      <c r="U71" s="55"/>
      <c r="W71" s="1"/>
      <c r="Y71" s="55"/>
      <c r="AA71" s="1"/>
      <c r="AC71" s="55"/>
      <c r="AE71" s="1"/>
      <c r="AG71" s="55"/>
      <c r="AI71" s="1"/>
      <c r="AK71" s="55"/>
      <c r="AM71" s="1"/>
      <c r="AP71" s="1"/>
      <c r="AS71" s="1"/>
    </row>
    <row r="72" s="49" customFormat="true" ht="15.75" hidden="false" customHeight="false" outlineLevel="0" collapsed="false">
      <c r="A72" s="45"/>
      <c r="B72" s="56" t="s">
        <v>27</v>
      </c>
      <c r="C72" s="61"/>
      <c r="D72" s="61"/>
      <c r="E72" s="58"/>
      <c r="F72" s="48"/>
      <c r="G72" s="48"/>
      <c r="I72" s="58"/>
      <c r="J72" s="48"/>
      <c r="K72" s="48"/>
      <c r="M72" s="58"/>
      <c r="N72" s="48"/>
      <c r="O72" s="48"/>
      <c r="Q72" s="58"/>
      <c r="R72" s="48"/>
      <c r="S72" s="48"/>
      <c r="U72" s="58"/>
      <c r="V72" s="48"/>
      <c r="W72" s="48"/>
      <c r="Y72" s="58"/>
      <c r="Z72" s="48"/>
      <c r="AA72" s="48"/>
      <c r="AC72" s="58"/>
      <c r="AD72" s="48"/>
      <c r="AE72" s="48"/>
      <c r="AG72" s="58"/>
      <c r="AH72" s="48"/>
      <c r="AI72" s="48"/>
      <c r="AK72" s="58"/>
      <c r="AL72" s="48"/>
      <c r="AM72" s="48"/>
      <c r="AO72" s="48"/>
      <c r="AP72" s="48"/>
      <c r="AR72" s="48"/>
      <c r="AS72" s="48"/>
    </row>
    <row r="73" customFormat="false" ht="12.75" hidden="false" customHeight="false" outlineLevel="0" collapsed="false">
      <c r="C73" s="29" t="n">
        <v>29</v>
      </c>
      <c r="D73" s="29"/>
      <c r="G73" s="5" t="n">
        <f aca="false">E73</f>
        <v>0</v>
      </c>
      <c r="K73" s="5" t="n">
        <f aca="false">I73</f>
        <v>0</v>
      </c>
      <c r="O73" s="5" t="n">
        <f aca="false">M73</f>
        <v>0</v>
      </c>
      <c r="S73" s="5" t="n">
        <f aca="false">Q73</f>
        <v>0</v>
      </c>
      <c r="W73" s="5" t="n">
        <f aca="false">U73</f>
        <v>0</v>
      </c>
      <c r="AA73" s="5" t="n">
        <f aca="false">Y73</f>
        <v>0</v>
      </c>
      <c r="AE73" s="5" t="n">
        <f aca="false">AC73</f>
        <v>0</v>
      </c>
      <c r="AI73" s="5" t="n">
        <f aca="false">AG73</f>
        <v>0</v>
      </c>
      <c r="AM73" s="5" t="n">
        <f aca="false">AK73</f>
        <v>0</v>
      </c>
      <c r="AP73" s="5" t="e">
        <f aca="false">#REF!</f>
        <v>#REF!</v>
      </c>
      <c r="AS73" s="5" t="e">
        <f aca="false">#REF!</f>
        <v>#REF!</v>
      </c>
    </row>
    <row r="74" customFormat="false" ht="12.75" hidden="false" customHeight="false" outlineLevel="0" collapsed="false">
      <c r="C74" s="29" t="n">
        <v>30</v>
      </c>
      <c r="D74" s="29"/>
      <c r="G74" s="5" t="n">
        <f aca="false">E74</f>
        <v>0</v>
      </c>
      <c r="K74" s="5" t="n">
        <f aca="false">I74</f>
        <v>0</v>
      </c>
      <c r="O74" s="5" t="n">
        <f aca="false">M74</f>
        <v>0</v>
      </c>
      <c r="S74" s="5" t="n">
        <f aca="false">Q74</f>
        <v>0</v>
      </c>
      <c r="W74" s="5" t="n">
        <f aca="false">U74</f>
        <v>0</v>
      </c>
      <c r="AA74" s="5" t="n">
        <f aca="false">Y74</f>
        <v>0</v>
      </c>
      <c r="AE74" s="5" t="n">
        <f aca="false">AC74</f>
        <v>0</v>
      </c>
      <c r="AI74" s="5" t="n">
        <f aca="false">AG74</f>
        <v>0</v>
      </c>
      <c r="AM74" s="5" t="n">
        <f aca="false">AK74</f>
        <v>0</v>
      </c>
      <c r="AP74" s="5" t="e">
        <f aca="false">#REF!</f>
        <v>#REF!</v>
      </c>
      <c r="AS74" s="5" t="e">
        <f aca="false">#REF!</f>
        <v>#REF!</v>
      </c>
    </row>
    <row r="75" customFormat="false" ht="12.75" hidden="false" customHeight="false" outlineLevel="0" collapsed="false">
      <c r="C75" s="29" t="n">
        <v>31</v>
      </c>
      <c r="D75" s="29"/>
      <c r="G75" s="5" t="n">
        <f aca="false">E75</f>
        <v>0</v>
      </c>
      <c r="K75" s="5" t="n">
        <f aca="false">I75</f>
        <v>0</v>
      </c>
      <c r="O75" s="5" t="n">
        <f aca="false">M75</f>
        <v>0</v>
      </c>
      <c r="S75" s="5" t="n">
        <f aca="false">Q75</f>
        <v>0</v>
      </c>
      <c r="W75" s="5" t="n">
        <f aca="false">U75</f>
        <v>0</v>
      </c>
      <c r="AA75" s="5" t="n">
        <f aca="false">Y75</f>
        <v>0</v>
      </c>
      <c r="AE75" s="5" t="n">
        <f aca="false">AC75</f>
        <v>0</v>
      </c>
      <c r="AI75" s="5" t="n">
        <f aca="false">AG75</f>
        <v>0</v>
      </c>
      <c r="AM75" s="5" t="n">
        <f aca="false">AK75</f>
        <v>0</v>
      </c>
      <c r="AP75" s="5" t="e">
        <f aca="false">#REF!</f>
        <v>#REF!</v>
      </c>
      <c r="AS75" s="5" t="e">
        <f aca="false">#REF!</f>
        <v>#REF!</v>
      </c>
    </row>
    <row r="76" customFormat="false" ht="12.75" hidden="false" customHeight="false" outlineLevel="0" collapsed="false">
      <c r="C76" s="29" t="n">
        <v>32</v>
      </c>
      <c r="D76" s="29"/>
      <c r="G76" s="5" t="n">
        <f aca="false">E76</f>
        <v>0</v>
      </c>
      <c r="K76" s="5" t="n">
        <f aca="false">I76</f>
        <v>0</v>
      </c>
      <c r="O76" s="5" t="n">
        <f aca="false">M76</f>
        <v>0</v>
      </c>
      <c r="S76" s="5" t="n">
        <f aca="false">Q76</f>
        <v>0</v>
      </c>
      <c r="W76" s="5" t="n">
        <f aca="false">U76</f>
        <v>0</v>
      </c>
      <c r="AA76" s="5" t="n">
        <f aca="false">Y76</f>
        <v>0</v>
      </c>
      <c r="AE76" s="5" t="n">
        <f aca="false">AC76</f>
        <v>0</v>
      </c>
      <c r="AI76" s="5" t="n">
        <f aca="false">AG76</f>
        <v>0</v>
      </c>
      <c r="AM76" s="5" t="n">
        <f aca="false">AK76</f>
        <v>0</v>
      </c>
      <c r="AP76" s="5" t="e">
        <f aca="false">#REF!</f>
        <v>#REF!</v>
      </c>
      <c r="AS76" s="5" t="e">
        <f aca="false">#REF!</f>
        <v>#REF!</v>
      </c>
    </row>
    <row r="77" customFormat="false" ht="12.75" hidden="false" customHeight="false" outlineLevel="0" collapsed="false">
      <c r="C77" s="29" t="n">
        <v>33</v>
      </c>
      <c r="D77" s="29"/>
      <c r="G77" s="5" t="n">
        <f aca="false">E77</f>
        <v>0</v>
      </c>
      <c r="K77" s="5" t="n">
        <f aca="false">I77</f>
        <v>0</v>
      </c>
      <c r="O77" s="5" t="n">
        <f aca="false">M77</f>
        <v>0</v>
      </c>
      <c r="S77" s="5" t="n">
        <f aca="false">Q77</f>
        <v>0</v>
      </c>
      <c r="W77" s="5" t="n">
        <f aca="false">U77</f>
        <v>0</v>
      </c>
      <c r="AA77" s="5" t="n">
        <f aca="false">Y77</f>
        <v>0</v>
      </c>
      <c r="AE77" s="5" t="n">
        <f aca="false">AC77</f>
        <v>0</v>
      </c>
      <c r="AI77" s="5" t="n">
        <f aca="false">AG77</f>
        <v>0</v>
      </c>
      <c r="AM77" s="5" t="n">
        <f aca="false">AK77</f>
        <v>0</v>
      </c>
      <c r="AP77" s="5" t="e">
        <f aca="false">#REF!</f>
        <v>#REF!</v>
      </c>
      <c r="AS77" s="5" t="e">
        <f aca="false">#REF!</f>
        <v>#REF!</v>
      </c>
    </row>
    <row r="78" customFormat="false" ht="12.75" hidden="false" customHeight="false" outlineLevel="0" collapsed="false">
      <c r="C78" s="29" t="n">
        <v>34</v>
      </c>
      <c r="D78" s="29"/>
      <c r="G78" s="5" t="n">
        <f aca="false">E78</f>
        <v>0</v>
      </c>
      <c r="K78" s="5" t="n">
        <f aca="false">I78</f>
        <v>0</v>
      </c>
      <c r="O78" s="5" t="n">
        <f aca="false">M78</f>
        <v>0</v>
      </c>
      <c r="S78" s="5" t="n">
        <f aca="false">Q78</f>
        <v>0</v>
      </c>
      <c r="W78" s="5" t="n">
        <f aca="false">U78</f>
        <v>0</v>
      </c>
      <c r="AA78" s="5" t="n">
        <f aca="false">Y78</f>
        <v>0</v>
      </c>
      <c r="AE78" s="5" t="n">
        <f aca="false">AC78</f>
        <v>0</v>
      </c>
      <c r="AI78" s="5" t="n">
        <f aca="false">AG78</f>
        <v>0</v>
      </c>
      <c r="AM78" s="5" t="n">
        <f aca="false">AK78</f>
        <v>0</v>
      </c>
      <c r="AP78" s="5" t="e">
        <f aca="false">#REF!</f>
        <v>#REF!</v>
      </c>
      <c r="AS78" s="5" t="e">
        <f aca="false">#REF!</f>
        <v>#REF!</v>
      </c>
    </row>
    <row r="79" customFormat="false" ht="13.5" hidden="false" customHeight="false" outlineLevel="0" collapsed="false">
      <c r="C79" s="30" t="n">
        <v>35</v>
      </c>
      <c r="D79" s="30"/>
      <c r="E79" s="31"/>
      <c r="G79" s="5" t="n">
        <f aca="false">E79</f>
        <v>0</v>
      </c>
      <c r="I79" s="31"/>
      <c r="K79" s="5" t="n">
        <f aca="false">I79</f>
        <v>0</v>
      </c>
      <c r="M79" s="31"/>
      <c r="O79" s="5" t="n">
        <f aca="false">M79</f>
        <v>0</v>
      </c>
      <c r="Q79" s="31"/>
      <c r="S79" s="5" t="n">
        <f aca="false">Q79</f>
        <v>0</v>
      </c>
      <c r="U79" s="31"/>
      <c r="W79" s="5" t="n">
        <f aca="false">U79</f>
        <v>0</v>
      </c>
      <c r="Y79" s="31"/>
      <c r="AA79" s="5" t="n">
        <f aca="false">Y79</f>
        <v>0</v>
      </c>
      <c r="AC79" s="31"/>
      <c r="AE79" s="5" t="n">
        <f aca="false">AC79</f>
        <v>0</v>
      </c>
      <c r="AG79" s="31"/>
      <c r="AI79" s="5" t="n">
        <f aca="false">AG79</f>
        <v>0</v>
      </c>
      <c r="AK79" s="31"/>
      <c r="AM79" s="5" t="n">
        <f aca="false">AK79</f>
        <v>0</v>
      </c>
      <c r="AP79" s="5" t="e">
        <f aca="false">#REF!</f>
        <v>#REF!</v>
      </c>
      <c r="AS79" s="5" t="e">
        <f aca="false">#REF!</f>
        <v>#REF!</v>
      </c>
    </row>
    <row r="80" customFormat="false" ht="6.95" hidden="false" customHeight="true" outlineLevel="0" collapsed="false">
      <c r="C80" s="54"/>
      <c r="D80" s="54"/>
      <c r="E80" s="55"/>
      <c r="G80" s="1"/>
      <c r="I80" s="55"/>
      <c r="K80" s="1"/>
      <c r="M80" s="55"/>
      <c r="O80" s="1"/>
      <c r="Q80" s="55"/>
      <c r="S80" s="1"/>
      <c r="U80" s="55"/>
      <c r="W80" s="1"/>
      <c r="Y80" s="55"/>
      <c r="AA80" s="1"/>
      <c r="AC80" s="55"/>
      <c r="AE80" s="1"/>
      <c r="AG80" s="55"/>
      <c r="AI80" s="1"/>
      <c r="AK80" s="55"/>
      <c r="AM80" s="1"/>
      <c r="AP80" s="1"/>
      <c r="AS80" s="1"/>
    </row>
    <row r="81" customFormat="false" ht="12.75" hidden="true" customHeight="false" outlineLevel="0" collapsed="false">
      <c r="C81" s="33" t="s">
        <v>19</v>
      </c>
      <c r="D81" s="34"/>
      <c r="E81" s="5"/>
      <c r="G81" s="1"/>
      <c r="I81" s="5"/>
      <c r="K81" s="1"/>
      <c r="M81" s="5"/>
      <c r="O81" s="1"/>
      <c r="Q81" s="5"/>
      <c r="S81" s="1"/>
      <c r="U81" s="5"/>
      <c r="W81" s="1"/>
      <c r="Y81" s="5"/>
      <c r="AA81" s="1"/>
      <c r="AC81" s="5"/>
      <c r="AE81" s="1"/>
      <c r="AG81" s="5"/>
      <c r="AI81" s="1"/>
      <c r="AK81" s="5"/>
      <c r="AM81" s="1"/>
      <c r="AP81" s="1"/>
      <c r="AS81" s="1"/>
    </row>
    <row r="82" customFormat="false" ht="12.75" hidden="true" customHeight="false" outlineLevel="0" collapsed="false">
      <c r="C82" s="36" t="s">
        <v>20</v>
      </c>
      <c r="D82" s="36"/>
      <c r="E82" s="37" t="n">
        <f aca="false">AVERAGE(G73:G79)</f>
        <v>0</v>
      </c>
      <c r="G82" s="1"/>
      <c r="I82" s="37" t="n">
        <f aca="false">AVERAGE(K73:K79)</f>
        <v>0</v>
      </c>
      <c r="K82" s="1"/>
      <c r="M82" s="37" t="n">
        <f aca="false">AVERAGE(O73:O79)</f>
        <v>0</v>
      </c>
      <c r="O82" s="1"/>
      <c r="Q82" s="37" t="n">
        <f aca="false">AVERAGE(S73:S79)</f>
        <v>0</v>
      </c>
      <c r="S82" s="1"/>
      <c r="U82" s="37" t="n">
        <f aca="false">AVERAGE(W73:W79)</f>
        <v>0</v>
      </c>
      <c r="W82" s="1"/>
      <c r="Y82" s="37" t="n">
        <f aca="false">AVERAGE(AA73:AA79)</f>
        <v>0</v>
      </c>
      <c r="AA82" s="1"/>
      <c r="AC82" s="37" t="n">
        <f aca="false">AVERAGE(AE73:AE79)</f>
        <v>0</v>
      </c>
      <c r="AE82" s="1"/>
      <c r="AG82" s="37" t="n">
        <f aca="false">AVERAGE(AI73:AI79)</f>
        <v>0</v>
      </c>
      <c r="AI82" s="1"/>
      <c r="AK82" s="37" t="n">
        <f aca="false">AVERAGE(AM73:AM79)</f>
        <v>0</v>
      </c>
      <c r="AM82" s="1"/>
      <c r="AP82" s="1"/>
      <c r="AS82" s="1"/>
    </row>
    <row r="83" customFormat="false" ht="12.75" hidden="true" customHeight="false" outlineLevel="0" collapsed="false">
      <c r="C83" s="36" t="s">
        <v>21</v>
      </c>
      <c r="D83" s="36"/>
      <c r="E83" s="37" t="n">
        <f aca="false">AVERAGE(G78:G79)</f>
        <v>0</v>
      </c>
      <c r="G83" s="1"/>
      <c r="I83" s="37" t="n">
        <f aca="false">AVERAGE(K78:K79)</f>
        <v>0</v>
      </c>
      <c r="K83" s="1"/>
      <c r="M83" s="37" t="n">
        <f aca="false">AVERAGE(O78:O79)</f>
        <v>0</v>
      </c>
      <c r="O83" s="1"/>
      <c r="Q83" s="37" t="n">
        <f aca="false">AVERAGE(S78:S79)</f>
        <v>0</v>
      </c>
      <c r="S83" s="1"/>
      <c r="U83" s="37" t="n">
        <f aca="false">AVERAGE(W78:W79)</f>
        <v>0</v>
      </c>
      <c r="W83" s="1"/>
      <c r="Y83" s="37" t="n">
        <f aca="false">AVERAGE(AA78:AA79)</f>
        <v>0</v>
      </c>
      <c r="AA83" s="1"/>
      <c r="AC83" s="37" t="n">
        <f aca="false">AVERAGE(AE78:AE79)</f>
        <v>0</v>
      </c>
      <c r="AE83" s="1"/>
      <c r="AG83" s="37" t="n">
        <f aca="false">AVERAGE(AI78:AI79)</f>
        <v>0</v>
      </c>
      <c r="AI83" s="1"/>
      <c r="AK83" s="37" t="n">
        <f aca="false">AVERAGE(AM78:AM79)</f>
        <v>0</v>
      </c>
      <c r="AM83" s="1"/>
      <c r="AP83" s="1"/>
      <c r="AS83" s="1"/>
    </row>
    <row r="84" customFormat="false" ht="12.75" hidden="true" customHeight="false" outlineLevel="0" collapsed="false">
      <c r="C84" s="51"/>
      <c r="D84" s="52"/>
      <c r="E84" s="40"/>
      <c r="G84" s="1"/>
      <c r="I84" s="40"/>
      <c r="K84" s="1"/>
      <c r="M84" s="40"/>
      <c r="O84" s="1"/>
      <c r="Q84" s="40"/>
      <c r="S84" s="1"/>
      <c r="U84" s="40"/>
      <c r="W84" s="1"/>
      <c r="Y84" s="40"/>
      <c r="AA84" s="1"/>
      <c r="AC84" s="40"/>
      <c r="AE84" s="1"/>
      <c r="AG84" s="40"/>
      <c r="AI84" s="1"/>
      <c r="AK84" s="40"/>
      <c r="AM84" s="1"/>
      <c r="AP84" s="1"/>
      <c r="AS84" s="1"/>
    </row>
    <row r="85" customFormat="false" ht="15" hidden="false" customHeight="false" outlineLevel="0" collapsed="false">
      <c r="B85" s="41" t="s">
        <v>22</v>
      </c>
      <c r="C85" s="41"/>
      <c r="D85" s="60"/>
      <c r="E85" s="40"/>
      <c r="G85" s="1"/>
      <c r="I85" s="40"/>
      <c r="K85" s="1"/>
      <c r="M85" s="40"/>
      <c r="O85" s="1"/>
      <c r="Q85" s="40"/>
      <c r="S85" s="1"/>
      <c r="U85" s="40"/>
      <c r="W85" s="1"/>
      <c r="Y85" s="40"/>
      <c r="AA85" s="1"/>
      <c r="AC85" s="40"/>
      <c r="AE85" s="1"/>
      <c r="AG85" s="40"/>
      <c r="AI85" s="1"/>
      <c r="AK85" s="40"/>
      <c r="AM85" s="1"/>
      <c r="AP85" s="1"/>
      <c r="AS85" s="1"/>
    </row>
    <row r="86" customFormat="false" ht="15" hidden="false" customHeight="false" outlineLevel="0" collapsed="false">
      <c r="C86" s="43" t="s">
        <v>20</v>
      </c>
      <c r="D86" s="44" t="n">
        <f aca="false">AVERAGE($A82:$IV82)</f>
        <v>0</v>
      </c>
      <c r="E86" s="5"/>
      <c r="I86" s="5"/>
      <c r="M86" s="5"/>
      <c r="Q86" s="5"/>
      <c r="U86" s="5"/>
      <c r="Y86" s="5"/>
      <c r="AC86" s="5"/>
      <c r="AG86" s="5"/>
      <c r="AK86" s="5"/>
    </row>
    <row r="87" customFormat="false" ht="15" hidden="false" customHeight="false" outlineLevel="0" collapsed="false">
      <c r="C87" s="43" t="s">
        <v>23</v>
      </c>
      <c r="D87" s="44" t="n">
        <f aca="false">AVERAGE($A83:$IV83)</f>
        <v>0</v>
      </c>
      <c r="E87" s="5"/>
      <c r="I87" s="5"/>
      <c r="M87" s="5"/>
      <c r="Q87" s="5"/>
      <c r="U87" s="5"/>
      <c r="Y87" s="5"/>
      <c r="AC87" s="5"/>
      <c r="AG87" s="5"/>
      <c r="AK87" s="5"/>
    </row>
    <row r="88" customFormat="false" ht="12.75" hidden="false" customHeight="false" outlineLevel="0" collapsed="false">
      <c r="C88" s="5"/>
      <c r="D88" s="5"/>
      <c r="E88" s="5"/>
      <c r="I88" s="5"/>
      <c r="M88" s="5"/>
      <c r="Q88" s="5"/>
      <c r="U88" s="5"/>
      <c r="Y88" s="5"/>
      <c r="AC88" s="5"/>
      <c r="AG88" s="5"/>
      <c r="AK88" s="5"/>
    </row>
    <row r="89" s="49" customFormat="true" ht="15.75" hidden="false" customHeight="false" outlineLevel="0" collapsed="false">
      <c r="A89" s="45"/>
      <c r="B89" s="56" t="s">
        <v>28</v>
      </c>
      <c r="C89" s="57"/>
      <c r="D89" s="57"/>
      <c r="E89" s="58"/>
      <c r="F89" s="48"/>
      <c r="G89" s="48"/>
      <c r="I89" s="58"/>
      <c r="J89" s="48"/>
      <c r="K89" s="48"/>
      <c r="M89" s="58"/>
      <c r="N89" s="48"/>
      <c r="O89" s="48"/>
      <c r="Q89" s="58"/>
      <c r="R89" s="48"/>
      <c r="S89" s="48"/>
      <c r="U89" s="58"/>
      <c r="V89" s="48"/>
      <c r="W89" s="48"/>
      <c r="Y89" s="58"/>
      <c r="Z89" s="48"/>
      <c r="AA89" s="48"/>
      <c r="AC89" s="58"/>
      <c r="AD89" s="48"/>
      <c r="AE89" s="48"/>
      <c r="AG89" s="58"/>
      <c r="AH89" s="48"/>
      <c r="AI89" s="48"/>
      <c r="AK89" s="58"/>
      <c r="AL89" s="48"/>
      <c r="AM89" s="48"/>
      <c r="AO89" s="48"/>
      <c r="AP89" s="48"/>
      <c r="AR89" s="48"/>
      <c r="AS89" s="48"/>
    </row>
    <row r="90" customFormat="false" ht="12.75" hidden="false" customHeight="false" outlineLevel="0" collapsed="false">
      <c r="C90" s="50" t="n">
        <v>36</v>
      </c>
      <c r="D90" s="50"/>
      <c r="E90" s="59"/>
      <c r="G90" s="5" t="n">
        <f aca="false">E90</f>
        <v>0</v>
      </c>
      <c r="I90" s="59"/>
      <c r="K90" s="5" t="n">
        <f aca="false">I90</f>
        <v>0</v>
      </c>
      <c r="M90" s="59"/>
      <c r="O90" s="5" t="n">
        <f aca="false">M90</f>
        <v>0</v>
      </c>
      <c r="Q90" s="59"/>
      <c r="S90" s="5" t="n">
        <f aca="false">Q90</f>
        <v>0</v>
      </c>
      <c r="U90" s="59"/>
      <c r="W90" s="5" t="n">
        <f aca="false">U90</f>
        <v>0</v>
      </c>
      <c r="Y90" s="59"/>
      <c r="AA90" s="5" t="n">
        <f aca="false">Y90</f>
        <v>0</v>
      </c>
      <c r="AC90" s="59"/>
      <c r="AE90" s="5" t="n">
        <f aca="false">AC90</f>
        <v>0</v>
      </c>
      <c r="AG90" s="59"/>
      <c r="AI90" s="5" t="n">
        <f aca="false">AG90</f>
        <v>0</v>
      </c>
      <c r="AK90" s="59"/>
      <c r="AM90" s="5" t="n">
        <f aca="false">AK90</f>
        <v>0</v>
      </c>
      <c r="AP90" s="5" t="e">
        <f aca="false">#REF!</f>
        <v>#REF!</v>
      </c>
      <c r="AS90" s="5" t="e">
        <f aca="false">#REF!</f>
        <v>#REF!</v>
      </c>
    </row>
    <row r="91" customFormat="false" ht="12.75" hidden="false" customHeight="false" outlineLevel="0" collapsed="false">
      <c r="C91" s="29" t="n">
        <v>37</v>
      </c>
      <c r="D91" s="29"/>
      <c r="G91" s="5" t="n">
        <f aca="false">E91</f>
        <v>0</v>
      </c>
      <c r="K91" s="5" t="n">
        <f aca="false">I91</f>
        <v>0</v>
      </c>
      <c r="O91" s="5" t="n">
        <f aca="false">M91</f>
        <v>0</v>
      </c>
      <c r="S91" s="5" t="n">
        <f aca="false">Q91</f>
        <v>0</v>
      </c>
      <c r="W91" s="5" t="n">
        <f aca="false">U91</f>
        <v>0</v>
      </c>
      <c r="AA91" s="5" t="n">
        <f aca="false">Y91</f>
        <v>0</v>
      </c>
      <c r="AE91" s="5" t="n">
        <f aca="false">AC91</f>
        <v>0</v>
      </c>
      <c r="AI91" s="5" t="n">
        <f aca="false">AG91</f>
        <v>0</v>
      </c>
      <c r="AM91" s="5" t="n">
        <f aca="false">AK91</f>
        <v>0</v>
      </c>
      <c r="AP91" s="5" t="e">
        <f aca="false">#REF!</f>
        <v>#REF!</v>
      </c>
      <c r="AS91" s="5" t="e">
        <f aca="false">#REF!</f>
        <v>#REF!</v>
      </c>
    </row>
    <row r="92" customFormat="false" ht="12.75" hidden="false" customHeight="false" outlineLevel="0" collapsed="false">
      <c r="C92" s="29" t="n">
        <v>38</v>
      </c>
      <c r="D92" s="29"/>
      <c r="G92" s="5" t="n">
        <f aca="false">E92</f>
        <v>0</v>
      </c>
      <c r="K92" s="5" t="n">
        <f aca="false">I92</f>
        <v>0</v>
      </c>
      <c r="O92" s="5" t="n">
        <f aca="false">M92</f>
        <v>0</v>
      </c>
      <c r="S92" s="5" t="n">
        <f aca="false">Q92</f>
        <v>0</v>
      </c>
      <c r="W92" s="5" t="n">
        <f aca="false">U92</f>
        <v>0</v>
      </c>
      <c r="AA92" s="5" t="n">
        <f aca="false">Y92</f>
        <v>0</v>
      </c>
      <c r="AE92" s="5" t="n">
        <f aca="false">AC92</f>
        <v>0</v>
      </c>
      <c r="AI92" s="5" t="n">
        <f aca="false">AG92</f>
        <v>0</v>
      </c>
      <c r="AM92" s="5" t="n">
        <f aca="false">AK92</f>
        <v>0</v>
      </c>
      <c r="AP92" s="5" t="e">
        <f aca="false">#REF!</f>
        <v>#REF!</v>
      </c>
      <c r="AS92" s="5" t="e">
        <f aca="false">#REF!</f>
        <v>#REF!</v>
      </c>
    </row>
    <row r="93" customFormat="false" ht="12.75" hidden="false" customHeight="false" outlineLevel="0" collapsed="false">
      <c r="C93" s="29" t="n">
        <v>39</v>
      </c>
      <c r="D93" s="29"/>
      <c r="F93" s="5" t="s">
        <v>18</v>
      </c>
      <c r="G93" s="5" t="n">
        <f aca="false">5-E93</f>
        <v>5</v>
      </c>
      <c r="J93" s="5" t="s">
        <v>18</v>
      </c>
      <c r="K93" s="5" t="n">
        <f aca="false">5-I93</f>
        <v>5</v>
      </c>
      <c r="N93" s="5" t="s">
        <v>18</v>
      </c>
      <c r="O93" s="5" t="n">
        <f aca="false">5-M93</f>
        <v>5</v>
      </c>
      <c r="R93" s="5" t="s">
        <v>18</v>
      </c>
      <c r="S93" s="5" t="n">
        <f aca="false">5-Q93</f>
        <v>5</v>
      </c>
      <c r="V93" s="5" t="s">
        <v>18</v>
      </c>
      <c r="W93" s="5" t="n">
        <f aca="false">5-U93</f>
        <v>5</v>
      </c>
      <c r="Z93" s="5" t="s">
        <v>18</v>
      </c>
      <c r="AA93" s="5" t="n">
        <f aca="false">5-Y93</f>
        <v>5</v>
      </c>
      <c r="AD93" s="5" t="s">
        <v>18</v>
      </c>
      <c r="AE93" s="5" t="n">
        <f aca="false">5-AC93</f>
        <v>5</v>
      </c>
      <c r="AH93" s="5" t="s">
        <v>18</v>
      </c>
      <c r="AI93" s="5" t="n">
        <f aca="false">5-AG93</f>
        <v>5</v>
      </c>
      <c r="AL93" s="5" t="s">
        <v>18</v>
      </c>
      <c r="AM93" s="5" t="n">
        <f aca="false">5-AK93</f>
        <v>5</v>
      </c>
      <c r="AO93" s="5" t="s">
        <v>18</v>
      </c>
      <c r="AP93" s="5" t="e">
        <f aca="false">5-#REF!</f>
        <v>#REF!</v>
      </c>
      <c r="AR93" s="5" t="s">
        <v>18</v>
      </c>
      <c r="AS93" s="5" t="e">
        <f aca="false">5-#REF!</f>
        <v>#REF!</v>
      </c>
    </row>
    <row r="94" customFormat="false" ht="12.75" hidden="false" customHeight="false" outlineLevel="0" collapsed="false">
      <c r="C94" s="29" t="n">
        <v>40</v>
      </c>
      <c r="D94" s="29"/>
      <c r="F94" s="5" t="s">
        <v>18</v>
      </c>
      <c r="G94" s="5" t="n">
        <f aca="false">5-E94</f>
        <v>5</v>
      </c>
      <c r="J94" s="5" t="s">
        <v>18</v>
      </c>
      <c r="K94" s="5" t="n">
        <f aca="false">5-I94</f>
        <v>5</v>
      </c>
      <c r="N94" s="5" t="s">
        <v>18</v>
      </c>
      <c r="O94" s="5" t="n">
        <f aca="false">5-M94</f>
        <v>5</v>
      </c>
      <c r="R94" s="5" t="s">
        <v>18</v>
      </c>
      <c r="S94" s="5" t="n">
        <f aca="false">5-Q94</f>
        <v>5</v>
      </c>
      <c r="V94" s="5" t="s">
        <v>18</v>
      </c>
      <c r="W94" s="5" t="n">
        <f aca="false">5-U94</f>
        <v>5</v>
      </c>
      <c r="Z94" s="5" t="s">
        <v>18</v>
      </c>
      <c r="AA94" s="5" t="n">
        <f aca="false">5-Y94</f>
        <v>5</v>
      </c>
      <c r="AD94" s="5" t="s">
        <v>18</v>
      </c>
      <c r="AE94" s="5" t="n">
        <f aca="false">5-AC94</f>
        <v>5</v>
      </c>
      <c r="AH94" s="5" t="s">
        <v>18</v>
      </c>
      <c r="AI94" s="5" t="n">
        <f aca="false">5-AG94</f>
        <v>5</v>
      </c>
      <c r="AL94" s="5" t="s">
        <v>18</v>
      </c>
      <c r="AM94" s="5" t="n">
        <f aca="false">5-AK94</f>
        <v>5</v>
      </c>
      <c r="AO94" s="5" t="s">
        <v>18</v>
      </c>
      <c r="AP94" s="5" t="e">
        <f aca="false">5-#REF!</f>
        <v>#REF!</v>
      </c>
      <c r="AR94" s="5" t="s">
        <v>18</v>
      </c>
      <c r="AS94" s="5" t="e">
        <f aca="false">5-#REF!</f>
        <v>#REF!</v>
      </c>
    </row>
    <row r="95" customFormat="false" ht="12.75" hidden="false" customHeight="false" outlineLevel="0" collapsed="false">
      <c r="C95" s="29" t="n">
        <v>41</v>
      </c>
      <c r="D95" s="29"/>
      <c r="G95" s="5" t="n">
        <f aca="false">E95</f>
        <v>0</v>
      </c>
      <c r="K95" s="5" t="n">
        <f aca="false">I95</f>
        <v>0</v>
      </c>
      <c r="O95" s="5" t="n">
        <f aca="false">M95</f>
        <v>0</v>
      </c>
      <c r="S95" s="5" t="n">
        <f aca="false">Q95</f>
        <v>0</v>
      </c>
      <c r="W95" s="5" t="n">
        <f aca="false">U95</f>
        <v>0</v>
      </c>
      <c r="AA95" s="5" t="n">
        <f aca="false">Y95</f>
        <v>0</v>
      </c>
      <c r="AE95" s="5" t="n">
        <f aca="false">AC95</f>
        <v>0</v>
      </c>
      <c r="AI95" s="5" t="n">
        <f aca="false">AG95</f>
        <v>0</v>
      </c>
      <c r="AM95" s="5" t="n">
        <f aca="false">AK95</f>
        <v>0</v>
      </c>
      <c r="AP95" s="5" t="e">
        <f aca="false">#REF!</f>
        <v>#REF!</v>
      </c>
      <c r="AS95" s="5" t="e">
        <f aca="false">#REF!</f>
        <v>#REF!</v>
      </c>
    </row>
    <row r="96" customFormat="false" ht="12.75" hidden="false" customHeight="false" outlineLevel="0" collapsed="false">
      <c r="C96" s="62" t="n">
        <v>42</v>
      </c>
      <c r="D96" s="62"/>
      <c r="F96" s="5" t="s">
        <v>18</v>
      </c>
      <c r="G96" s="5" t="n">
        <f aca="false">5-E96</f>
        <v>5</v>
      </c>
      <c r="J96" s="5" t="s">
        <v>18</v>
      </c>
      <c r="K96" s="5" t="n">
        <f aca="false">5-I96</f>
        <v>5</v>
      </c>
      <c r="N96" s="5" t="s">
        <v>18</v>
      </c>
      <c r="O96" s="5" t="n">
        <f aca="false">5-M96</f>
        <v>5</v>
      </c>
      <c r="R96" s="5" t="s">
        <v>18</v>
      </c>
      <c r="S96" s="5" t="n">
        <f aca="false">5-Q96</f>
        <v>5</v>
      </c>
      <c r="V96" s="5" t="s">
        <v>18</v>
      </c>
      <c r="W96" s="5" t="n">
        <f aca="false">5-U96</f>
        <v>5</v>
      </c>
      <c r="Z96" s="5" t="s">
        <v>18</v>
      </c>
      <c r="AA96" s="5" t="n">
        <f aca="false">5-Y96</f>
        <v>5</v>
      </c>
      <c r="AD96" s="5" t="s">
        <v>18</v>
      </c>
      <c r="AE96" s="5" t="n">
        <f aca="false">5-AC96</f>
        <v>5</v>
      </c>
      <c r="AH96" s="5" t="s">
        <v>18</v>
      </c>
      <c r="AI96" s="5" t="n">
        <f aca="false">5-AG96</f>
        <v>5</v>
      </c>
      <c r="AL96" s="5" t="s">
        <v>18</v>
      </c>
      <c r="AM96" s="5" t="n">
        <f aca="false">5-AK96</f>
        <v>5</v>
      </c>
      <c r="AO96" s="5" t="s">
        <v>18</v>
      </c>
      <c r="AP96" s="5" t="e">
        <f aca="false">5-#REF!</f>
        <v>#REF!</v>
      </c>
      <c r="AR96" s="5" t="s">
        <v>18</v>
      </c>
      <c r="AS96" s="5" t="e">
        <f aca="false">5-#REF!</f>
        <v>#REF!</v>
      </c>
    </row>
    <row r="97" customFormat="false" ht="13.5" hidden="false" customHeight="false" outlineLevel="0" collapsed="false">
      <c r="C97" s="63" t="n">
        <v>43</v>
      </c>
      <c r="D97" s="63"/>
      <c r="E97" s="64"/>
      <c r="G97" s="5" t="n">
        <f aca="false">E97</f>
        <v>0</v>
      </c>
      <c r="I97" s="64"/>
      <c r="K97" s="5" t="n">
        <f aca="false">I97</f>
        <v>0</v>
      </c>
      <c r="M97" s="64"/>
      <c r="O97" s="5" t="n">
        <f aca="false">M97</f>
        <v>0</v>
      </c>
      <c r="Q97" s="64"/>
      <c r="S97" s="5" t="n">
        <f aca="false">Q97</f>
        <v>0</v>
      </c>
      <c r="U97" s="64"/>
      <c r="W97" s="5" t="n">
        <f aca="false">U97</f>
        <v>0</v>
      </c>
      <c r="Y97" s="64"/>
      <c r="AA97" s="5" t="n">
        <f aca="false">Y97</f>
        <v>0</v>
      </c>
      <c r="AC97" s="64"/>
      <c r="AE97" s="5" t="n">
        <f aca="false">AC97</f>
        <v>0</v>
      </c>
      <c r="AG97" s="64"/>
      <c r="AI97" s="5" t="n">
        <f aca="false">AG97</f>
        <v>0</v>
      </c>
      <c r="AK97" s="64"/>
      <c r="AM97" s="5" t="n">
        <f aca="false">AK97</f>
        <v>0</v>
      </c>
      <c r="AP97" s="5" t="e">
        <f aca="false">#REF!</f>
        <v>#REF!</v>
      </c>
      <c r="AS97" s="5" t="e">
        <f aca="false">#REF!</f>
        <v>#REF!</v>
      </c>
    </row>
    <row r="98" s="2" customFormat="true" ht="6.95" hidden="false" customHeight="true" outlineLevel="0" collapsed="false">
      <c r="C98" s="5"/>
      <c r="D98" s="5"/>
      <c r="E98" s="5"/>
      <c r="F98" s="5"/>
      <c r="G98" s="5"/>
      <c r="I98" s="5"/>
      <c r="J98" s="5"/>
      <c r="K98" s="5"/>
      <c r="M98" s="5"/>
      <c r="N98" s="5"/>
      <c r="O98" s="5"/>
      <c r="Q98" s="5"/>
      <c r="R98" s="5"/>
      <c r="S98" s="5"/>
      <c r="U98" s="5"/>
      <c r="V98" s="5"/>
      <c r="W98" s="5"/>
      <c r="Y98" s="5"/>
      <c r="Z98" s="5"/>
      <c r="AA98" s="5"/>
      <c r="AC98" s="5"/>
      <c r="AD98" s="5"/>
      <c r="AE98" s="5"/>
      <c r="AG98" s="5"/>
      <c r="AH98" s="5"/>
      <c r="AI98" s="5"/>
      <c r="AK98" s="5"/>
      <c r="AL98" s="5"/>
      <c r="AM98" s="5"/>
      <c r="AO98" s="5"/>
      <c r="AP98" s="5"/>
      <c r="AR98" s="5"/>
      <c r="AS98" s="5"/>
    </row>
    <row r="99" customFormat="false" ht="12.75" hidden="true" customHeight="false" outlineLevel="0" collapsed="false">
      <c r="C99" s="33" t="s">
        <v>19</v>
      </c>
      <c r="D99" s="34"/>
      <c r="E99" s="5"/>
      <c r="G99" s="1"/>
      <c r="I99" s="5"/>
      <c r="K99" s="1"/>
      <c r="M99" s="5"/>
      <c r="O99" s="1"/>
      <c r="Q99" s="5"/>
      <c r="S99" s="1"/>
      <c r="U99" s="5"/>
      <c r="W99" s="1"/>
      <c r="Y99" s="5"/>
      <c r="AA99" s="1"/>
      <c r="AC99" s="5"/>
      <c r="AE99" s="1"/>
      <c r="AG99" s="5"/>
      <c r="AI99" s="1"/>
      <c r="AK99" s="5"/>
      <c r="AM99" s="1"/>
      <c r="AP99" s="1"/>
      <c r="AS99" s="1"/>
    </row>
    <row r="100" customFormat="false" ht="12.75" hidden="true" customHeight="false" outlineLevel="0" collapsed="false">
      <c r="C100" s="36" t="s">
        <v>20</v>
      </c>
      <c r="D100" s="36"/>
      <c r="E100" s="37" t="n">
        <f aca="false">AVERAGE(G90:G96)</f>
        <v>2.14285714285714</v>
      </c>
      <c r="G100" s="1"/>
      <c r="I100" s="37" t="n">
        <f aca="false">AVERAGE(K90:K96)</f>
        <v>2.14285714285714</v>
      </c>
      <c r="K100" s="1"/>
      <c r="M100" s="37" t="n">
        <f aca="false">AVERAGE(O90:O96)</f>
        <v>2.14285714285714</v>
      </c>
      <c r="O100" s="1"/>
      <c r="Q100" s="37" t="n">
        <f aca="false">AVERAGE(S90:S96)</f>
        <v>2.14285714285714</v>
      </c>
      <c r="S100" s="1"/>
      <c r="U100" s="37" t="n">
        <f aca="false">AVERAGE(W90:W96)</f>
        <v>2.14285714285714</v>
      </c>
      <c r="W100" s="1"/>
      <c r="Y100" s="37" t="n">
        <f aca="false">AVERAGE(AA90:AA96)</f>
        <v>2.14285714285714</v>
      </c>
      <c r="AA100" s="1"/>
      <c r="AC100" s="37" t="n">
        <f aca="false">AVERAGE(AE90:AE96)</f>
        <v>2.14285714285714</v>
      </c>
      <c r="AE100" s="1"/>
      <c r="AG100" s="37" t="n">
        <f aca="false">AVERAGE(AI90:AI96)</f>
        <v>2.14285714285714</v>
      </c>
      <c r="AI100" s="1"/>
      <c r="AK100" s="37" t="n">
        <f aca="false">AVERAGE(AM90:AM96)</f>
        <v>2.14285714285714</v>
      </c>
      <c r="AM100" s="1"/>
      <c r="AP100" s="1"/>
      <c r="AS100" s="1"/>
    </row>
    <row r="101" customFormat="false" ht="12.75" hidden="true" customHeight="false" outlineLevel="0" collapsed="false">
      <c r="C101" s="36" t="s">
        <v>21</v>
      </c>
      <c r="D101" s="36"/>
      <c r="E101" s="37" t="n">
        <f aca="false">AVERAGE(G95:G97)</f>
        <v>1.66666666666667</v>
      </c>
      <c r="G101" s="1"/>
      <c r="I101" s="37" t="n">
        <f aca="false">AVERAGE(K95:K97)</f>
        <v>1.66666666666667</v>
      </c>
      <c r="K101" s="1"/>
      <c r="M101" s="37" t="n">
        <f aca="false">AVERAGE(O95:O97)</f>
        <v>1.66666666666667</v>
      </c>
      <c r="O101" s="1"/>
      <c r="Q101" s="37" t="n">
        <f aca="false">AVERAGE(S95:S97)</f>
        <v>1.66666666666667</v>
      </c>
      <c r="S101" s="1"/>
      <c r="U101" s="37" t="n">
        <f aca="false">AVERAGE(W95:W97)</f>
        <v>1.66666666666667</v>
      </c>
      <c r="W101" s="1"/>
      <c r="Y101" s="37" t="n">
        <f aca="false">AVERAGE(AA95:AA97)</f>
        <v>1.66666666666667</v>
      </c>
      <c r="AA101" s="1"/>
      <c r="AC101" s="37" t="n">
        <f aca="false">AVERAGE(AE95:AE97)</f>
        <v>1.66666666666667</v>
      </c>
      <c r="AE101" s="1"/>
      <c r="AG101" s="37" t="n">
        <f aca="false">AVERAGE(AI95:AI97)</f>
        <v>1.66666666666667</v>
      </c>
      <c r="AI101" s="1"/>
      <c r="AK101" s="37" t="n">
        <f aca="false">AVERAGE(AM95:AM97)</f>
        <v>1.66666666666667</v>
      </c>
      <c r="AM101" s="1"/>
      <c r="AP101" s="1"/>
      <c r="AS101" s="1"/>
    </row>
    <row r="102" customFormat="false" ht="12.75" hidden="true" customHeight="false" outlineLevel="0" collapsed="false">
      <c r="C102" s="51"/>
      <c r="D102" s="52"/>
      <c r="E102" s="40"/>
      <c r="G102" s="1"/>
      <c r="I102" s="40"/>
      <c r="K102" s="1"/>
      <c r="M102" s="40"/>
      <c r="O102" s="1"/>
      <c r="Q102" s="40"/>
      <c r="S102" s="1"/>
      <c r="U102" s="40"/>
      <c r="W102" s="1"/>
      <c r="Y102" s="40"/>
      <c r="AA102" s="1"/>
      <c r="AC102" s="40"/>
      <c r="AE102" s="1"/>
      <c r="AG102" s="40"/>
      <c r="AI102" s="1"/>
      <c r="AK102" s="40"/>
      <c r="AM102" s="1"/>
      <c r="AP102" s="1"/>
      <c r="AS102" s="1"/>
    </row>
    <row r="103" customFormat="false" ht="15" hidden="false" customHeight="false" outlineLevel="0" collapsed="false">
      <c r="B103" s="41" t="s">
        <v>22</v>
      </c>
      <c r="C103" s="41"/>
      <c r="D103" s="60"/>
      <c r="E103" s="40"/>
      <c r="G103" s="1"/>
      <c r="I103" s="40"/>
      <c r="K103" s="1"/>
      <c r="M103" s="40"/>
      <c r="O103" s="1"/>
      <c r="Q103" s="40"/>
      <c r="S103" s="1"/>
      <c r="U103" s="40"/>
      <c r="W103" s="1"/>
      <c r="Y103" s="40"/>
      <c r="AA103" s="1"/>
      <c r="AC103" s="40"/>
      <c r="AE103" s="1"/>
      <c r="AG103" s="40"/>
      <c r="AI103" s="1"/>
      <c r="AK103" s="40"/>
      <c r="AM103" s="1"/>
      <c r="AP103" s="1"/>
      <c r="AS103" s="1"/>
    </row>
    <row r="104" customFormat="false" ht="15" hidden="false" customHeight="false" outlineLevel="0" collapsed="false">
      <c r="C104" s="43" t="s">
        <v>20</v>
      </c>
      <c r="D104" s="44" t="n">
        <f aca="false">AVERAGE($A100:$IV100)</f>
        <v>2.14285714285714</v>
      </c>
      <c r="E104" s="5"/>
      <c r="I104" s="5"/>
      <c r="M104" s="5"/>
      <c r="Q104" s="5"/>
      <c r="U104" s="5"/>
      <c r="Y104" s="5"/>
      <c r="AC104" s="5"/>
      <c r="AG104" s="5"/>
      <c r="AK104" s="5"/>
    </row>
    <row r="105" customFormat="false" ht="15" hidden="false" customHeight="false" outlineLevel="0" collapsed="false">
      <c r="C105" s="43" t="s">
        <v>23</v>
      </c>
      <c r="D105" s="44" t="n">
        <f aca="false">AVERAGE($A101:$IV101)</f>
        <v>1.66666666666667</v>
      </c>
      <c r="E105" s="5"/>
      <c r="I105" s="5"/>
      <c r="M105" s="5"/>
      <c r="Q105" s="5"/>
      <c r="U105" s="5"/>
      <c r="Y105" s="5"/>
      <c r="AC105" s="5"/>
      <c r="AG105" s="5"/>
      <c r="AK105" s="5"/>
    </row>
    <row r="106" customFormat="false" ht="12.75" hidden="false" customHeight="false" outlineLevel="0" collapsed="false">
      <c r="C106" s="5"/>
      <c r="D106" s="5"/>
      <c r="E106" s="5"/>
      <c r="I106" s="5"/>
      <c r="M106" s="5"/>
      <c r="Q106" s="5"/>
      <c r="U106" s="5"/>
      <c r="Y106" s="5"/>
      <c r="AC106" s="5"/>
      <c r="AG106" s="5"/>
      <c r="AK106" s="5"/>
    </row>
    <row r="107" s="49" customFormat="true" ht="15.75" hidden="false" customHeight="false" outlineLevel="0" collapsed="false">
      <c r="A107" s="45"/>
      <c r="B107" s="56" t="s">
        <v>29</v>
      </c>
      <c r="C107" s="57"/>
      <c r="D107" s="57"/>
      <c r="E107" s="58"/>
      <c r="F107" s="48"/>
      <c r="G107" s="48"/>
      <c r="I107" s="58"/>
      <c r="J107" s="48"/>
      <c r="K107" s="48"/>
      <c r="M107" s="58"/>
      <c r="N107" s="48"/>
      <c r="O107" s="48"/>
      <c r="Q107" s="58"/>
      <c r="R107" s="48"/>
      <c r="S107" s="48"/>
      <c r="U107" s="58"/>
      <c r="V107" s="48"/>
      <c r="W107" s="48"/>
      <c r="Y107" s="58"/>
      <c r="Z107" s="48"/>
      <c r="AA107" s="48"/>
      <c r="AC107" s="58"/>
      <c r="AD107" s="48"/>
      <c r="AE107" s="48"/>
      <c r="AG107" s="58"/>
      <c r="AH107" s="48"/>
      <c r="AI107" s="48"/>
      <c r="AK107" s="58"/>
      <c r="AL107" s="48"/>
      <c r="AM107" s="48"/>
      <c r="AO107" s="48"/>
      <c r="AP107" s="48"/>
      <c r="AR107" s="48"/>
      <c r="AS107" s="48"/>
    </row>
    <row r="108" customFormat="false" ht="12.75" hidden="false" customHeight="false" outlineLevel="0" collapsed="false">
      <c r="C108" s="50" t="n">
        <v>44</v>
      </c>
      <c r="D108" s="50"/>
      <c r="E108" s="59"/>
      <c r="F108" s="5" t="s">
        <v>26</v>
      </c>
      <c r="G108" s="5" t="n">
        <f aca="false">5-E108</f>
        <v>5</v>
      </c>
      <c r="I108" s="59"/>
      <c r="J108" s="5" t="s">
        <v>26</v>
      </c>
      <c r="K108" s="5" t="n">
        <f aca="false">5-I108</f>
        <v>5</v>
      </c>
      <c r="M108" s="59"/>
      <c r="N108" s="5" t="s">
        <v>26</v>
      </c>
      <c r="O108" s="5" t="n">
        <f aca="false">5-M108</f>
        <v>5</v>
      </c>
      <c r="Q108" s="59"/>
      <c r="R108" s="5" t="s">
        <v>26</v>
      </c>
      <c r="S108" s="5" t="n">
        <f aca="false">5-Q108</f>
        <v>5</v>
      </c>
      <c r="U108" s="59"/>
      <c r="V108" s="5" t="s">
        <v>26</v>
      </c>
      <c r="W108" s="5" t="n">
        <f aca="false">5-U108</f>
        <v>5</v>
      </c>
      <c r="Y108" s="59"/>
      <c r="Z108" s="5" t="s">
        <v>26</v>
      </c>
      <c r="AA108" s="5" t="n">
        <f aca="false">5-Y108</f>
        <v>5</v>
      </c>
      <c r="AC108" s="59"/>
      <c r="AD108" s="5" t="s">
        <v>26</v>
      </c>
      <c r="AE108" s="5" t="n">
        <f aca="false">5-AC108</f>
        <v>5</v>
      </c>
      <c r="AG108" s="59"/>
      <c r="AH108" s="5" t="s">
        <v>26</v>
      </c>
      <c r="AI108" s="5" t="n">
        <f aca="false">5-AG108</f>
        <v>5</v>
      </c>
      <c r="AK108" s="59"/>
      <c r="AL108" s="5" t="s">
        <v>26</v>
      </c>
      <c r="AM108" s="5" t="n">
        <f aca="false">5-AK108</f>
        <v>5</v>
      </c>
      <c r="AO108" s="5" t="s">
        <v>26</v>
      </c>
      <c r="AP108" s="5" t="e">
        <f aca="false">5-#REF!</f>
        <v>#REF!</v>
      </c>
      <c r="AR108" s="5" t="s">
        <v>26</v>
      </c>
      <c r="AS108" s="5" t="e">
        <f aca="false">5-#REF!</f>
        <v>#REF!</v>
      </c>
    </row>
    <row r="109" customFormat="false" ht="12.75" hidden="false" customHeight="false" outlineLevel="0" collapsed="false">
      <c r="C109" s="29" t="n">
        <v>45</v>
      </c>
      <c r="D109" s="29"/>
      <c r="G109" s="5" t="n">
        <f aca="false">E109</f>
        <v>0</v>
      </c>
      <c r="K109" s="5" t="n">
        <f aca="false">I109</f>
        <v>0</v>
      </c>
      <c r="O109" s="5" t="n">
        <f aca="false">M109</f>
        <v>0</v>
      </c>
      <c r="S109" s="5" t="n">
        <f aca="false">Q109</f>
        <v>0</v>
      </c>
      <c r="W109" s="5" t="n">
        <f aca="false">U109</f>
        <v>0</v>
      </c>
      <c r="AA109" s="5" t="n">
        <f aca="false">Y109</f>
        <v>0</v>
      </c>
      <c r="AE109" s="5" t="n">
        <f aca="false">AC109</f>
        <v>0</v>
      </c>
      <c r="AI109" s="5" t="n">
        <f aca="false">AG109</f>
        <v>0</v>
      </c>
      <c r="AM109" s="5" t="n">
        <f aca="false">AK109</f>
        <v>0</v>
      </c>
      <c r="AP109" s="5" t="e">
        <f aca="false">#REF!</f>
        <v>#REF!</v>
      </c>
      <c r="AS109" s="5" t="e">
        <f aca="false">#REF!</f>
        <v>#REF!</v>
      </c>
    </row>
    <row r="110" customFormat="false" ht="12.75" hidden="false" customHeight="false" outlineLevel="0" collapsed="false">
      <c r="C110" s="29" t="n">
        <v>46</v>
      </c>
      <c r="D110" s="29"/>
      <c r="G110" s="5" t="n">
        <f aca="false">E110</f>
        <v>0</v>
      </c>
      <c r="K110" s="5" t="n">
        <f aca="false">I110</f>
        <v>0</v>
      </c>
      <c r="O110" s="5" t="n">
        <f aca="false">M110</f>
        <v>0</v>
      </c>
      <c r="S110" s="5" t="n">
        <f aca="false">Q110</f>
        <v>0</v>
      </c>
      <c r="W110" s="5" t="n">
        <f aca="false">U110</f>
        <v>0</v>
      </c>
      <c r="AA110" s="5" t="n">
        <f aca="false">Y110</f>
        <v>0</v>
      </c>
      <c r="AE110" s="5" t="n">
        <f aca="false">AC110</f>
        <v>0</v>
      </c>
      <c r="AI110" s="5" t="n">
        <f aca="false">AG110</f>
        <v>0</v>
      </c>
      <c r="AM110" s="5" t="n">
        <f aca="false">AK110</f>
        <v>0</v>
      </c>
      <c r="AP110" s="5" t="e">
        <f aca="false">#REF!</f>
        <v>#REF!</v>
      </c>
      <c r="AS110" s="5" t="e">
        <f aca="false">#REF!</f>
        <v>#REF!</v>
      </c>
    </row>
    <row r="111" customFormat="false" ht="12.75" hidden="false" customHeight="false" outlineLevel="0" collapsed="false">
      <c r="C111" s="29" t="n">
        <v>47</v>
      </c>
      <c r="D111" s="29"/>
      <c r="G111" s="5" t="n">
        <f aca="false">E111</f>
        <v>0</v>
      </c>
      <c r="K111" s="5" t="n">
        <f aca="false">I111</f>
        <v>0</v>
      </c>
      <c r="O111" s="5" t="n">
        <f aca="false">M111</f>
        <v>0</v>
      </c>
      <c r="S111" s="5" t="n">
        <f aca="false">Q111</f>
        <v>0</v>
      </c>
      <c r="W111" s="5" t="n">
        <f aca="false">U111</f>
        <v>0</v>
      </c>
      <c r="AA111" s="5" t="n">
        <f aca="false">Y111</f>
        <v>0</v>
      </c>
      <c r="AE111" s="5" t="n">
        <f aca="false">AC111</f>
        <v>0</v>
      </c>
      <c r="AI111" s="5" t="n">
        <f aca="false">AG111</f>
        <v>0</v>
      </c>
      <c r="AM111" s="5" t="n">
        <f aca="false">AK111</f>
        <v>0</v>
      </c>
      <c r="AP111" s="5" t="e">
        <f aca="false">#REF!</f>
        <v>#REF!</v>
      </c>
      <c r="AS111" s="5" t="e">
        <f aca="false">#REF!</f>
        <v>#REF!</v>
      </c>
    </row>
    <row r="112" customFormat="false" ht="12.75" hidden="false" customHeight="false" outlineLevel="0" collapsed="false">
      <c r="C112" s="29" t="n">
        <v>48</v>
      </c>
      <c r="D112" s="29"/>
      <c r="G112" s="5" t="n">
        <f aca="false">E112</f>
        <v>0</v>
      </c>
      <c r="K112" s="5" t="n">
        <f aca="false">I112</f>
        <v>0</v>
      </c>
      <c r="O112" s="5" t="n">
        <f aca="false">M112</f>
        <v>0</v>
      </c>
      <c r="S112" s="5" t="n">
        <f aca="false">Q112</f>
        <v>0</v>
      </c>
      <c r="W112" s="5" t="n">
        <f aca="false">U112</f>
        <v>0</v>
      </c>
      <c r="AA112" s="5" t="n">
        <f aca="false">Y112</f>
        <v>0</v>
      </c>
      <c r="AE112" s="5" t="n">
        <f aca="false">AC112</f>
        <v>0</v>
      </c>
      <c r="AI112" s="5" t="n">
        <f aca="false">AG112</f>
        <v>0</v>
      </c>
      <c r="AM112" s="5" t="n">
        <f aca="false">AK112</f>
        <v>0</v>
      </c>
      <c r="AP112" s="5" t="e">
        <f aca="false">#REF!</f>
        <v>#REF!</v>
      </c>
      <c r="AS112" s="5" t="e">
        <f aca="false">#REF!</f>
        <v>#REF!</v>
      </c>
    </row>
    <row r="113" customFormat="false" ht="12.75" hidden="false" customHeight="false" outlineLevel="0" collapsed="false">
      <c r="C113" s="29" t="n">
        <v>49</v>
      </c>
      <c r="D113" s="29"/>
      <c r="G113" s="5" t="n">
        <f aca="false">E113</f>
        <v>0</v>
      </c>
      <c r="K113" s="5" t="n">
        <f aca="false">I113</f>
        <v>0</v>
      </c>
      <c r="O113" s="5" t="n">
        <f aca="false">M113</f>
        <v>0</v>
      </c>
      <c r="S113" s="5" t="n">
        <f aca="false">Q113</f>
        <v>0</v>
      </c>
      <c r="W113" s="5" t="n">
        <f aca="false">U113</f>
        <v>0</v>
      </c>
      <c r="AA113" s="5" t="n">
        <f aca="false">Y113</f>
        <v>0</v>
      </c>
      <c r="AE113" s="5" t="n">
        <f aca="false">AC113</f>
        <v>0</v>
      </c>
      <c r="AI113" s="5" t="n">
        <f aca="false">AG113</f>
        <v>0</v>
      </c>
      <c r="AM113" s="5" t="n">
        <f aca="false">AK113</f>
        <v>0</v>
      </c>
      <c r="AP113" s="5" t="e">
        <f aca="false">#REF!</f>
        <v>#REF!</v>
      </c>
      <c r="AS113" s="5" t="e">
        <f aca="false">#REF!</f>
        <v>#REF!</v>
      </c>
    </row>
    <row r="114" customFormat="false" ht="12.75" hidden="false" customHeight="false" outlineLevel="0" collapsed="false">
      <c r="C114" s="29" t="n">
        <v>50</v>
      </c>
      <c r="D114" s="29"/>
      <c r="F114" s="5" t="s">
        <v>26</v>
      </c>
      <c r="G114" s="5" t="n">
        <f aca="false">5-E114</f>
        <v>5</v>
      </c>
      <c r="J114" s="5" t="s">
        <v>26</v>
      </c>
      <c r="K114" s="5" t="n">
        <f aca="false">5-I114</f>
        <v>5</v>
      </c>
      <c r="N114" s="5" t="s">
        <v>26</v>
      </c>
      <c r="O114" s="5" t="n">
        <f aca="false">5-M114</f>
        <v>5</v>
      </c>
      <c r="R114" s="5" t="s">
        <v>26</v>
      </c>
      <c r="S114" s="5" t="n">
        <f aca="false">5-Q114</f>
        <v>5</v>
      </c>
      <c r="V114" s="5" t="s">
        <v>26</v>
      </c>
      <c r="W114" s="5" t="n">
        <f aca="false">5-U114</f>
        <v>5</v>
      </c>
      <c r="Z114" s="5" t="s">
        <v>26</v>
      </c>
      <c r="AA114" s="5" t="n">
        <f aca="false">5-Y114</f>
        <v>5</v>
      </c>
      <c r="AD114" s="5" t="s">
        <v>26</v>
      </c>
      <c r="AE114" s="5" t="n">
        <f aca="false">5-AC114</f>
        <v>5</v>
      </c>
      <c r="AH114" s="5" t="s">
        <v>26</v>
      </c>
      <c r="AI114" s="5" t="n">
        <f aca="false">5-AG114</f>
        <v>5</v>
      </c>
      <c r="AL114" s="5" t="s">
        <v>26</v>
      </c>
      <c r="AM114" s="5" t="n">
        <f aca="false">5-AK114</f>
        <v>5</v>
      </c>
      <c r="AO114" s="5" t="s">
        <v>26</v>
      </c>
      <c r="AP114" s="5" t="e">
        <f aca="false">5-#REF!</f>
        <v>#REF!</v>
      </c>
      <c r="AR114" s="5" t="s">
        <v>26</v>
      </c>
      <c r="AS114" s="5" t="e">
        <f aca="false">5-#REF!</f>
        <v>#REF!</v>
      </c>
    </row>
    <row r="115" customFormat="false" ht="13.5" hidden="false" customHeight="false" outlineLevel="0" collapsed="false">
      <c r="C115" s="30" t="n">
        <v>51</v>
      </c>
      <c r="D115" s="30"/>
      <c r="E115" s="31"/>
      <c r="G115" s="5" t="n">
        <f aca="false">E115</f>
        <v>0</v>
      </c>
      <c r="I115" s="31"/>
      <c r="K115" s="5" t="n">
        <f aca="false">I115</f>
        <v>0</v>
      </c>
      <c r="M115" s="31"/>
      <c r="O115" s="5" t="n">
        <f aca="false">M115</f>
        <v>0</v>
      </c>
      <c r="Q115" s="31"/>
      <c r="S115" s="5" t="n">
        <f aca="false">Q115</f>
        <v>0</v>
      </c>
      <c r="U115" s="31"/>
      <c r="W115" s="5" t="n">
        <f aca="false">U115</f>
        <v>0</v>
      </c>
      <c r="Y115" s="31"/>
      <c r="AA115" s="5" t="n">
        <f aca="false">Y115</f>
        <v>0</v>
      </c>
      <c r="AC115" s="31"/>
      <c r="AE115" s="5" t="n">
        <f aca="false">AC115</f>
        <v>0</v>
      </c>
      <c r="AG115" s="31"/>
      <c r="AI115" s="5" t="n">
        <f aca="false">AG115</f>
        <v>0</v>
      </c>
      <c r="AK115" s="31"/>
      <c r="AM115" s="5" t="n">
        <f aca="false">AK115</f>
        <v>0</v>
      </c>
      <c r="AP115" s="5" t="e">
        <f aca="false">#REF!</f>
        <v>#REF!</v>
      </c>
      <c r="AS115" s="5" t="e">
        <f aca="false">#REF!</f>
        <v>#REF!</v>
      </c>
    </row>
    <row r="116" customFormat="false" ht="6.95" hidden="false" customHeight="true" outlineLevel="0" collapsed="false">
      <c r="C116" s="60"/>
      <c r="D116" s="60"/>
      <c r="E116" s="40"/>
      <c r="G116" s="1"/>
      <c r="I116" s="40"/>
      <c r="K116" s="1"/>
      <c r="M116" s="40"/>
      <c r="O116" s="1"/>
      <c r="Q116" s="40"/>
      <c r="S116" s="1"/>
      <c r="U116" s="40"/>
      <c r="W116" s="1"/>
      <c r="Y116" s="40"/>
      <c r="AA116" s="1"/>
      <c r="AC116" s="40"/>
      <c r="AE116" s="1"/>
      <c r="AG116" s="40"/>
      <c r="AI116" s="1"/>
      <c r="AK116" s="40"/>
      <c r="AM116" s="1"/>
      <c r="AP116" s="1"/>
      <c r="AS116" s="1"/>
    </row>
    <row r="117" customFormat="false" ht="12.75" hidden="true" customHeight="false" outlineLevel="0" collapsed="false">
      <c r="C117" s="33" t="s">
        <v>19</v>
      </c>
      <c r="D117" s="34"/>
      <c r="E117" s="5"/>
      <c r="G117" s="1"/>
      <c r="I117" s="5"/>
      <c r="K117" s="1"/>
      <c r="M117" s="5"/>
      <c r="O117" s="1"/>
      <c r="Q117" s="5"/>
      <c r="S117" s="1"/>
      <c r="U117" s="5"/>
      <c r="W117" s="1"/>
      <c r="Y117" s="5"/>
      <c r="AA117" s="1"/>
      <c r="AC117" s="5"/>
      <c r="AE117" s="1"/>
      <c r="AG117" s="5"/>
      <c r="AI117" s="1"/>
      <c r="AK117" s="5"/>
      <c r="AM117" s="1"/>
      <c r="AP117" s="1"/>
      <c r="AS117" s="1"/>
    </row>
    <row r="118" customFormat="false" ht="12.75" hidden="true" customHeight="false" outlineLevel="0" collapsed="false">
      <c r="C118" s="36" t="s">
        <v>20</v>
      </c>
      <c r="D118" s="36"/>
      <c r="E118" s="37" t="n">
        <f aca="false">AVERAGE(G108:G115)</f>
        <v>1.25</v>
      </c>
      <c r="G118" s="1"/>
      <c r="I118" s="37" t="n">
        <f aca="false">AVERAGE(K108:K115)</f>
        <v>1.25</v>
      </c>
      <c r="K118" s="1"/>
      <c r="M118" s="37" t="n">
        <f aca="false">AVERAGE(O108:O115)</f>
        <v>1.25</v>
      </c>
      <c r="O118" s="1"/>
      <c r="Q118" s="37" t="n">
        <f aca="false">AVERAGE(S108:S115)</f>
        <v>1.25</v>
      </c>
      <c r="S118" s="1"/>
      <c r="U118" s="37" t="n">
        <f aca="false">AVERAGE(W108:W115)</f>
        <v>1.25</v>
      </c>
      <c r="W118" s="1"/>
      <c r="Y118" s="37" t="n">
        <f aca="false">AVERAGE(AA108:AA115)</f>
        <v>1.25</v>
      </c>
      <c r="AA118" s="1"/>
      <c r="AC118" s="37" t="n">
        <f aca="false">AVERAGE(AE108:AE115)</f>
        <v>1.25</v>
      </c>
      <c r="AE118" s="1"/>
      <c r="AG118" s="37" t="n">
        <f aca="false">AVERAGE(AI108:AI115)</f>
        <v>1.25</v>
      </c>
      <c r="AI118" s="1"/>
      <c r="AK118" s="37" t="n">
        <f aca="false">AVERAGE(AM108:AM115)</f>
        <v>1.25</v>
      </c>
      <c r="AM118" s="1"/>
      <c r="AP118" s="1"/>
      <c r="AS118" s="1"/>
    </row>
    <row r="119" customFormat="false" ht="12.75" hidden="true" customHeight="false" outlineLevel="0" collapsed="false">
      <c r="C119" s="36" t="s">
        <v>21</v>
      </c>
      <c r="D119" s="36"/>
      <c r="E119" s="37" t="n">
        <f aca="false">AVERAGE(G113:G115)</f>
        <v>1.66666666666667</v>
      </c>
      <c r="G119" s="1"/>
      <c r="I119" s="37" t="n">
        <f aca="false">AVERAGE(K113:K115)</f>
        <v>1.66666666666667</v>
      </c>
      <c r="K119" s="1"/>
      <c r="M119" s="37" t="n">
        <f aca="false">AVERAGE(O113:O115)</f>
        <v>1.66666666666667</v>
      </c>
      <c r="O119" s="1"/>
      <c r="Q119" s="37" t="n">
        <f aca="false">AVERAGE(S113:S115)</f>
        <v>1.66666666666667</v>
      </c>
      <c r="S119" s="1"/>
      <c r="U119" s="37" t="n">
        <f aca="false">AVERAGE(W113:W115)</f>
        <v>1.66666666666667</v>
      </c>
      <c r="W119" s="1"/>
      <c r="Y119" s="37" t="n">
        <f aca="false">AVERAGE(AA113:AA115)</f>
        <v>1.66666666666667</v>
      </c>
      <c r="AA119" s="1"/>
      <c r="AC119" s="37" t="n">
        <f aca="false">AVERAGE(AE113:AE115)</f>
        <v>1.66666666666667</v>
      </c>
      <c r="AE119" s="1"/>
      <c r="AG119" s="37" t="n">
        <f aca="false">AVERAGE(AI113:AI115)</f>
        <v>1.66666666666667</v>
      </c>
      <c r="AI119" s="1"/>
      <c r="AK119" s="37" t="n">
        <f aca="false">AVERAGE(AM113:AM115)</f>
        <v>1.66666666666667</v>
      </c>
      <c r="AM119" s="1"/>
      <c r="AP119" s="1"/>
      <c r="AS119" s="1"/>
    </row>
    <row r="120" customFormat="false" ht="12.75" hidden="true" customHeight="false" outlineLevel="0" collapsed="false">
      <c r="C120" s="51"/>
      <c r="D120" s="52"/>
      <c r="E120" s="40"/>
      <c r="G120" s="1"/>
      <c r="I120" s="40"/>
      <c r="K120" s="1"/>
      <c r="M120" s="40"/>
      <c r="O120" s="1"/>
      <c r="Q120" s="40"/>
      <c r="S120" s="1"/>
      <c r="U120" s="40"/>
      <c r="W120" s="1"/>
      <c r="Y120" s="40"/>
      <c r="AA120" s="1"/>
      <c r="AC120" s="40"/>
      <c r="AE120" s="1"/>
      <c r="AG120" s="40"/>
      <c r="AI120" s="1"/>
      <c r="AK120" s="40"/>
      <c r="AM120" s="1"/>
      <c r="AP120" s="1"/>
      <c r="AS120" s="1"/>
    </row>
    <row r="121" customFormat="false" ht="15" hidden="false" customHeight="false" outlineLevel="0" collapsed="false">
      <c r="B121" s="41" t="s">
        <v>22</v>
      </c>
      <c r="C121" s="41"/>
      <c r="D121" s="60"/>
      <c r="E121" s="40"/>
      <c r="G121" s="1"/>
      <c r="I121" s="40"/>
      <c r="K121" s="1"/>
      <c r="M121" s="40"/>
      <c r="O121" s="1"/>
      <c r="Q121" s="40"/>
      <c r="S121" s="1"/>
      <c r="U121" s="40"/>
      <c r="W121" s="1"/>
      <c r="Y121" s="40"/>
      <c r="AA121" s="1"/>
      <c r="AC121" s="40"/>
      <c r="AE121" s="1"/>
      <c r="AG121" s="40"/>
      <c r="AI121" s="1"/>
      <c r="AK121" s="40"/>
      <c r="AM121" s="1"/>
      <c r="AP121" s="1"/>
      <c r="AS121" s="1"/>
    </row>
    <row r="122" customFormat="false" ht="15" hidden="false" customHeight="false" outlineLevel="0" collapsed="false">
      <c r="C122" s="43" t="s">
        <v>20</v>
      </c>
      <c r="D122" s="44" t="n">
        <f aca="false">AVERAGE($A118:$IV118)</f>
        <v>1.25</v>
      </c>
      <c r="E122" s="5"/>
      <c r="I122" s="5"/>
      <c r="M122" s="5"/>
      <c r="Q122" s="5"/>
      <c r="U122" s="5"/>
      <c r="Y122" s="5"/>
      <c r="AC122" s="5"/>
      <c r="AG122" s="5"/>
      <c r="AK122" s="5"/>
    </row>
    <row r="123" customFormat="false" ht="15" hidden="false" customHeight="false" outlineLevel="0" collapsed="false">
      <c r="C123" s="43" t="s">
        <v>23</v>
      </c>
      <c r="D123" s="44" t="n">
        <f aca="false">AVERAGE($A119:$IV119)</f>
        <v>1.66666666666667</v>
      </c>
      <c r="E123" s="5"/>
      <c r="I123" s="5"/>
      <c r="M123" s="5"/>
      <c r="Q123" s="5"/>
      <c r="U123" s="5"/>
      <c r="Y123" s="5"/>
      <c r="AC123" s="5"/>
      <c r="AG123" s="5"/>
      <c r="AK123" s="5"/>
    </row>
    <row r="124" customFormat="false" ht="12.75" hidden="false" customHeight="false" outlineLevel="0" collapsed="false">
      <c r="C124" s="54"/>
      <c r="D124" s="54"/>
      <c r="E124" s="55"/>
      <c r="G124" s="1"/>
      <c r="I124" s="55"/>
      <c r="K124" s="1"/>
      <c r="M124" s="55"/>
      <c r="O124" s="1"/>
      <c r="Q124" s="55"/>
      <c r="S124" s="1"/>
      <c r="U124" s="55"/>
      <c r="W124" s="1"/>
      <c r="Y124" s="55"/>
      <c r="AA124" s="1"/>
      <c r="AC124" s="55"/>
      <c r="AE124" s="1"/>
      <c r="AG124" s="55"/>
      <c r="AI124" s="1"/>
      <c r="AK124" s="55"/>
      <c r="AM124" s="1"/>
      <c r="AP124" s="1"/>
      <c r="AS124" s="1"/>
    </row>
    <row r="125" s="67" customFormat="true" ht="15.75" hidden="false" customHeight="false" outlineLevel="0" collapsed="false">
      <c r="A125" s="65"/>
      <c r="B125" s="56" t="s">
        <v>30</v>
      </c>
      <c r="C125" s="57"/>
      <c r="D125" s="57"/>
      <c r="E125" s="58"/>
      <c r="F125" s="66"/>
      <c r="G125" s="66"/>
      <c r="I125" s="58"/>
      <c r="J125" s="66"/>
      <c r="K125" s="66"/>
      <c r="M125" s="58"/>
      <c r="N125" s="66"/>
      <c r="O125" s="66"/>
      <c r="Q125" s="58"/>
      <c r="R125" s="66"/>
      <c r="S125" s="66"/>
      <c r="U125" s="58"/>
      <c r="V125" s="66"/>
      <c r="W125" s="66"/>
      <c r="Y125" s="58"/>
      <c r="Z125" s="66"/>
      <c r="AA125" s="66"/>
      <c r="AC125" s="58"/>
      <c r="AD125" s="66"/>
      <c r="AE125" s="66"/>
      <c r="AG125" s="58"/>
      <c r="AH125" s="66"/>
      <c r="AI125" s="66"/>
      <c r="AK125" s="58"/>
      <c r="AL125" s="66"/>
      <c r="AM125" s="66"/>
      <c r="AO125" s="66"/>
      <c r="AP125" s="66"/>
      <c r="AR125" s="66"/>
      <c r="AS125" s="66"/>
    </row>
    <row r="126" customFormat="false" ht="12.75" hidden="false" customHeight="false" outlineLevel="0" collapsed="false">
      <c r="C126" s="50" t="n">
        <v>52</v>
      </c>
      <c r="D126" s="50"/>
      <c r="E126" s="59"/>
      <c r="G126" s="5" t="n">
        <f aca="false">E126</f>
        <v>0</v>
      </c>
      <c r="I126" s="59"/>
      <c r="K126" s="5" t="n">
        <f aca="false">I126</f>
        <v>0</v>
      </c>
      <c r="M126" s="59"/>
      <c r="O126" s="5" t="n">
        <f aca="false">M126</f>
        <v>0</v>
      </c>
      <c r="Q126" s="59"/>
      <c r="S126" s="5" t="n">
        <f aca="false">Q126</f>
        <v>0</v>
      </c>
      <c r="U126" s="59"/>
      <c r="W126" s="5" t="n">
        <f aca="false">U126</f>
        <v>0</v>
      </c>
      <c r="Y126" s="59"/>
      <c r="AA126" s="5" t="n">
        <f aca="false">Y126</f>
        <v>0</v>
      </c>
      <c r="AC126" s="59"/>
      <c r="AE126" s="5" t="n">
        <f aca="false">AC126</f>
        <v>0</v>
      </c>
      <c r="AG126" s="59"/>
      <c r="AI126" s="5" t="n">
        <f aca="false">AG126</f>
        <v>0</v>
      </c>
      <c r="AK126" s="59"/>
      <c r="AM126" s="5" t="n">
        <f aca="false">AK126</f>
        <v>0</v>
      </c>
      <c r="AP126" s="5" t="e">
        <f aca="false">#REF!</f>
        <v>#REF!</v>
      </c>
      <c r="AS126" s="5" t="e">
        <f aca="false">#REF!</f>
        <v>#REF!</v>
      </c>
    </row>
    <row r="127" customFormat="false" ht="12.75" hidden="false" customHeight="false" outlineLevel="0" collapsed="false">
      <c r="C127" s="29" t="n">
        <v>53</v>
      </c>
      <c r="D127" s="29"/>
      <c r="G127" s="5" t="n">
        <f aca="false">E127</f>
        <v>0</v>
      </c>
      <c r="K127" s="5" t="n">
        <f aca="false">I127</f>
        <v>0</v>
      </c>
      <c r="O127" s="5" t="n">
        <f aca="false">M127</f>
        <v>0</v>
      </c>
      <c r="S127" s="5" t="n">
        <f aca="false">Q127</f>
        <v>0</v>
      </c>
      <c r="W127" s="5" t="n">
        <f aca="false">U127</f>
        <v>0</v>
      </c>
      <c r="AA127" s="5" t="n">
        <f aca="false">Y127</f>
        <v>0</v>
      </c>
      <c r="AE127" s="5" t="n">
        <f aca="false">AC127</f>
        <v>0</v>
      </c>
      <c r="AI127" s="5" t="n">
        <f aca="false">AG127</f>
        <v>0</v>
      </c>
      <c r="AM127" s="5" t="n">
        <f aca="false">AK127</f>
        <v>0</v>
      </c>
      <c r="AP127" s="5" t="e">
        <f aca="false">#REF!</f>
        <v>#REF!</v>
      </c>
      <c r="AS127" s="5" t="e">
        <f aca="false">#REF!</f>
        <v>#REF!</v>
      </c>
    </row>
    <row r="128" customFormat="false" ht="12.75" hidden="false" customHeight="false" outlineLevel="0" collapsed="false">
      <c r="C128" s="29" t="n">
        <v>54</v>
      </c>
      <c r="D128" s="29"/>
      <c r="G128" s="5" t="n">
        <f aca="false">E128</f>
        <v>0</v>
      </c>
      <c r="K128" s="5" t="n">
        <f aca="false">I128</f>
        <v>0</v>
      </c>
      <c r="O128" s="5" t="n">
        <f aca="false">M128</f>
        <v>0</v>
      </c>
      <c r="S128" s="5" t="n">
        <f aca="false">Q128</f>
        <v>0</v>
      </c>
      <c r="W128" s="5" t="n">
        <f aca="false">U128</f>
        <v>0</v>
      </c>
      <c r="AA128" s="5" t="n">
        <f aca="false">Y128</f>
        <v>0</v>
      </c>
      <c r="AE128" s="5" t="n">
        <f aca="false">AC128</f>
        <v>0</v>
      </c>
      <c r="AI128" s="5" t="n">
        <f aca="false">AG128</f>
        <v>0</v>
      </c>
      <c r="AM128" s="5" t="n">
        <f aca="false">AK128</f>
        <v>0</v>
      </c>
      <c r="AP128" s="5" t="e">
        <f aca="false">#REF!</f>
        <v>#REF!</v>
      </c>
      <c r="AS128" s="5" t="e">
        <f aca="false">#REF!</f>
        <v>#REF!</v>
      </c>
    </row>
    <row r="129" customFormat="false" ht="12.75" hidden="false" customHeight="false" outlineLevel="0" collapsed="false">
      <c r="C129" s="29" t="n">
        <v>55</v>
      </c>
      <c r="D129" s="29"/>
      <c r="G129" s="5" t="n">
        <f aca="false">E129</f>
        <v>0</v>
      </c>
      <c r="K129" s="5" t="n">
        <f aca="false">I129</f>
        <v>0</v>
      </c>
      <c r="O129" s="5" t="n">
        <f aca="false">M129</f>
        <v>0</v>
      </c>
      <c r="S129" s="5" t="n">
        <f aca="false">Q129</f>
        <v>0</v>
      </c>
      <c r="W129" s="5" t="n">
        <f aca="false">U129</f>
        <v>0</v>
      </c>
      <c r="AA129" s="5" t="n">
        <f aca="false">Y129</f>
        <v>0</v>
      </c>
      <c r="AE129" s="5" t="n">
        <f aca="false">AC129</f>
        <v>0</v>
      </c>
      <c r="AI129" s="5" t="n">
        <f aca="false">AG129</f>
        <v>0</v>
      </c>
      <c r="AM129" s="5" t="n">
        <f aca="false">AK129</f>
        <v>0</v>
      </c>
      <c r="AP129" s="5" t="e">
        <f aca="false">#REF!</f>
        <v>#REF!</v>
      </c>
      <c r="AS129" s="5" t="e">
        <f aca="false">#REF!</f>
        <v>#REF!</v>
      </c>
    </row>
    <row r="130" customFormat="false" ht="12.75" hidden="false" customHeight="false" outlineLevel="0" collapsed="false">
      <c r="C130" s="29" t="n">
        <v>56</v>
      </c>
      <c r="D130" s="29"/>
      <c r="G130" s="5" t="n">
        <f aca="false">E130</f>
        <v>0</v>
      </c>
      <c r="K130" s="5" t="n">
        <f aca="false">I130</f>
        <v>0</v>
      </c>
      <c r="O130" s="5" t="n">
        <f aca="false">M130</f>
        <v>0</v>
      </c>
      <c r="S130" s="5" t="n">
        <f aca="false">Q130</f>
        <v>0</v>
      </c>
      <c r="W130" s="5" t="n">
        <f aca="false">U130</f>
        <v>0</v>
      </c>
      <c r="AA130" s="5" t="n">
        <f aca="false">Y130</f>
        <v>0</v>
      </c>
      <c r="AE130" s="5" t="n">
        <f aca="false">AC130</f>
        <v>0</v>
      </c>
      <c r="AI130" s="5" t="n">
        <f aca="false">AG130</f>
        <v>0</v>
      </c>
      <c r="AM130" s="5" t="n">
        <f aca="false">AK130</f>
        <v>0</v>
      </c>
      <c r="AP130" s="5" t="e">
        <f aca="false">#REF!</f>
        <v>#REF!</v>
      </c>
      <c r="AS130" s="5" t="e">
        <f aca="false">#REF!</f>
        <v>#REF!</v>
      </c>
    </row>
    <row r="131" customFormat="false" ht="12.75" hidden="false" customHeight="false" outlineLevel="0" collapsed="false">
      <c r="C131" s="29" t="n">
        <v>57</v>
      </c>
      <c r="D131" s="29"/>
      <c r="G131" s="5" t="n">
        <f aca="false">E131</f>
        <v>0</v>
      </c>
      <c r="K131" s="5" t="n">
        <f aca="false">I131</f>
        <v>0</v>
      </c>
      <c r="O131" s="5" t="n">
        <f aca="false">M131</f>
        <v>0</v>
      </c>
      <c r="S131" s="5" t="n">
        <f aca="false">Q131</f>
        <v>0</v>
      </c>
      <c r="W131" s="5" t="n">
        <f aca="false">U131</f>
        <v>0</v>
      </c>
      <c r="AA131" s="5" t="n">
        <f aca="false">Y131</f>
        <v>0</v>
      </c>
      <c r="AE131" s="5" t="n">
        <f aca="false">AC131</f>
        <v>0</v>
      </c>
      <c r="AI131" s="5" t="n">
        <f aca="false">AG131</f>
        <v>0</v>
      </c>
      <c r="AM131" s="5" t="n">
        <f aca="false">AK131</f>
        <v>0</v>
      </c>
      <c r="AP131" s="5" t="e">
        <f aca="false">#REF!</f>
        <v>#REF!</v>
      </c>
      <c r="AS131" s="5" t="e">
        <f aca="false">#REF!</f>
        <v>#REF!</v>
      </c>
    </row>
    <row r="132" customFormat="false" ht="13.5" hidden="false" customHeight="false" outlineLevel="0" collapsed="false">
      <c r="C132" s="68" t="n">
        <v>58</v>
      </c>
      <c r="D132" s="68"/>
      <c r="E132" s="69"/>
      <c r="F132" s="12"/>
      <c r="G132" s="5" t="n">
        <f aca="false">E132</f>
        <v>0</v>
      </c>
      <c r="I132" s="69"/>
      <c r="J132" s="12"/>
      <c r="K132" s="5" t="n">
        <f aca="false">I132</f>
        <v>0</v>
      </c>
      <c r="M132" s="69"/>
      <c r="N132" s="12"/>
      <c r="O132" s="5" t="n">
        <f aca="false">M132</f>
        <v>0</v>
      </c>
      <c r="Q132" s="69"/>
      <c r="R132" s="12"/>
      <c r="S132" s="5" t="n">
        <f aca="false">Q132</f>
        <v>0</v>
      </c>
      <c r="U132" s="69"/>
      <c r="V132" s="12"/>
      <c r="W132" s="5" t="n">
        <f aca="false">U132</f>
        <v>0</v>
      </c>
      <c r="Y132" s="69"/>
      <c r="Z132" s="12"/>
      <c r="AA132" s="5" t="n">
        <f aca="false">Y132</f>
        <v>0</v>
      </c>
      <c r="AC132" s="69"/>
      <c r="AD132" s="12"/>
      <c r="AE132" s="5" t="n">
        <f aca="false">AC132</f>
        <v>0</v>
      </c>
      <c r="AG132" s="69"/>
      <c r="AH132" s="12"/>
      <c r="AI132" s="5" t="n">
        <f aca="false">AG132</f>
        <v>0</v>
      </c>
      <c r="AK132" s="69"/>
      <c r="AL132" s="12"/>
      <c r="AM132" s="5" t="n">
        <f aca="false">AK132</f>
        <v>0</v>
      </c>
      <c r="AO132" s="12"/>
      <c r="AP132" s="5" t="e">
        <f aca="false">#REF!</f>
        <v>#REF!</v>
      </c>
      <c r="AR132" s="12"/>
      <c r="AS132" s="5" t="e">
        <f aca="false">#REF!</f>
        <v>#REF!</v>
      </c>
    </row>
    <row r="133" customFormat="false" ht="6.95" hidden="false" customHeight="true" outlineLevel="0" collapsed="false">
      <c r="C133" s="60"/>
      <c r="D133" s="60"/>
      <c r="E133" s="1"/>
      <c r="G133" s="1"/>
      <c r="I133" s="1"/>
      <c r="K133" s="1"/>
      <c r="M133" s="1"/>
      <c r="O133" s="1"/>
      <c r="Q133" s="1"/>
      <c r="S133" s="1"/>
      <c r="U133" s="1"/>
      <c r="W133" s="1"/>
      <c r="Y133" s="1"/>
      <c r="AA133" s="1"/>
      <c r="AC133" s="1"/>
      <c r="AE133" s="1"/>
      <c r="AG133" s="1"/>
      <c r="AI133" s="1"/>
      <c r="AK133" s="1"/>
      <c r="AM133" s="1"/>
      <c r="AP133" s="1"/>
      <c r="AS133" s="1"/>
    </row>
    <row r="134" customFormat="false" ht="12.75" hidden="true" customHeight="false" outlineLevel="0" collapsed="false">
      <c r="C134" s="33" t="s">
        <v>19</v>
      </c>
      <c r="D134" s="34"/>
      <c r="E134" s="5"/>
      <c r="G134" s="1"/>
      <c r="I134" s="5"/>
      <c r="K134" s="1"/>
      <c r="M134" s="5"/>
      <c r="O134" s="1"/>
      <c r="Q134" s="5"/>
      <c r="S134" s="1"/>
      <c r="U134" s="5"/>
      <c r="W134" s="1"/>
      <c r="Y134" s="5"/>
      <c r="AA134" s="1"/>
      <c r="AC134" s="5"/>
      <c r="AE134" s="1"/>
      <c r="AG134" s="5"/>
      <c r="AI134" s="1"/>
      <c r="AK134" s="5"/>
      <c r="AM134" s="1"/>
      <c r="AP134" s="1"/>
      <c r="AS134" s="1"/>
    </row>
    <row r="135" customFormat="false" ht="12.75" hidden="true" customHeight="false" outlineLevel="0" collapsed="false">
      <c r="C135" s="36" t="s">
        <v>20</v>
      </c>
      <c r="D135" s="36"/>
      <c r="E135" s="37" t="n">
        <f aca="false">AVERAGE(G126:G132)</f>
        <v>0</v>
      </c>
      <c r="G135" s="1"/>
      <c r="I135" s="37" t="n">
        <f aca="false">AVERAGE(K126:K132)</f>
        <v>0</v>
      </c>
      <c r="K135" s="1"/>
      <c r="M135" s="37" t="n">
        <f aca="false">AVERAGE(O126:O132)</f>
        <v>0</v>
      </c>
      <c r="O135" s="1"/>
      <c r="Q135" s="37" t="n">
        <f aca="false">AVERAGE(S126:S132)</f>
        <v>0</v>
      </c>
      <c r="S135" s="1"/>
      <c r="U135" s="37" t="n">
        <f aca="false">AVERAGE(W126:W132)</f>
        <v>0</v>
      </c>
      <c r="W135" s="1"/>
      <c r="Y135" s="37" t="n">
        <f aca="false">AVERAGE(AA126:AA132)</f>
        <v>0</v>
      </c>
      <c r="AA135" s="1"/>
      <c r="AC135" s="37" t="n">
        <f aca="false">AVERAGE(AE126:AE132)</f>
        <v>0</v>
      </c>
      <c r="AE135" s="1"/>
      <c r="AG135" s="37" t="n">
        <f aca="false">AVERAGE(AI126:AI132)</f>
        <v>0</v>
      </c>
      <c r="AI135" s="1"/>
      <c r="AK135" s="37" t="n">
        <f aca="false">AVERAGE(AM126:AM132)</f>
        <v>0</v>
      </c>
      <c r="AM135" s="1"/>
      <c r="AP135" s="1"/>
      <c r="AS135" s="1"/>
    </row>
    <row r="136" customFormat="false" ht="12.75" hidden="true" customHeight="false" outlineLevel="0" collapsed="false">
      <c r="C136" s="36" t="s">
        <v>21</v>
      </c>
      <c r="D136" s="36"/>
      <c r="E136" s="37" t="n">
        <f aca="false">AVERAGE(G131:G132)</f>
        <v>0</v>
      </c>
      <c r="G136" s="1"/>
      <c r="I136" s="37" t="n">
        <f aca="false">AVERAGE(K131:K132)</f>
        <v>0</v>
      </c>
      <c r="K136" s="1"/>
      <c r="M136" s="37" t="n">
        <f aca="false">AVERAGE(O131:O132)</f>
        <v>0</v>
      </c>
      <c r="O136" s="1"/>
      <c r="Q136" s="37" t="n">
        <f aca="false">AVERAGE(S131:S132)</f>
        <v>0</v>
      </c>
      <c r="S136" s="1"/>
      <c r="U136" s="37" t="n">
        <f aca="false">AVERAGE(W131:W132)</f>
        <v>0</v>
      </c>
      <c r="W136" s="1"/>
      <c r="Y136" s="37" t="n">
        <f aca="false">AVERAGE(AA131:AA132)</f>
        <v>0</v>
      </c>
      <c r="AA136" s="1"/>
      <c r="AC136" s="37" t="n">
        <f aca="false">AVERAGE(AE131:AE132)</f>
        <v>0</v>
      </c>
      <c r="AE136" s="1"/>
      <c r="AG136" s="37" t="n">
        <f aca="false">AVERAGE(AI131:AI132)</f>
        <v>0</v>
      </c>
      <c r="AI136" s="1"/>
      <c r="AK136" s="37" t="n">
        <f aca="false">AVERAGE(AM131:AM132)</f>
        <v>0</v>
      </c>
      <c r="AM136" s="1"/>
      <c r="AP136" s="1"/>
      <c r="AS136" s="1"/>
    </row>
    <row r="137" customFormat="false" ht="12.75" hidden="true" customHeight="false" outlineLevel="0" collapsed="false">
      <c r="C137" s="51"/>
      <c r="D137" s="52"/>
      <c r="E137" s="40"/>
      <c r="G137" s="1"/>
      <c r="I137" s="40"/>
      <c r="K137" s="1"/>
      <c r="M137" s="40"/>
      <c r="O137" s="1"/>
      <c r="Q137" s="40"/>
      <c r="S137" s="1"/>
      <c r="U137" s="40"/>
      <c r="W137" s="1"/>
      <c r="Y137" s="40"/>
      <c r="AA137" s="1"/>
      <c r="AC137" s="40"/>
      <c r="AE137" s="1"/>
      <c r="AG137" s="40"/>
      <c r="AI137" s="1"/>
      <c r="AK137" s="40"/>
      <c r="AM137" s="1"/>
      <c r="AP137" s="1"/>
      <c r="AS137" s="1"/>
    </row>
    <row r="138" customFormat="false" ht="15" hidden="false" customHeight="false" outlineLevel="0" collapsed="false">
      <c r="B138" s="41" t="s">
        <v>22</v>
      </c>
      <c r="C138" s="41"/>
      <c r="D138" s="60"/>
      <c r="E138" s="40"/>
      <c r="G138" s="1"/>
      <c r="I138" s="40"/>
      <c r="K138" s="1"/>
      <c r="M138" s="40"/>
      <c r="O138" s="1"/>
      <c r="Q138" s="40"/>
      <c r="S138" s="1"/>
      <c r="U138" s="40"/>
      <c r="W138" s="1"/>
      <c r="Y138" s="40"/>
      <c r="AA138" s="1"/>
      <c r="AC138" s="40"/>
      <c r="AE138" s="1"/>
      <c r="AG138" s="40"/>
      <c r="AI138" s="1"/>
      <c r="AK138" s="40"/>
      <c r="AM138" s="1"/>
      <c r="AP138" s="1"/>
      <c r="AS138" s="1"/>
    </row>
    <row r="139" customFormat="false" ht="15" hidden="false" customHeight="false" outlineLevel="0" collapsed="false">
      <c r="C139" s="43" t="s">
        <v>20</v>
      </c>
      <c r="D139" s="44" t="n">
        <f aca="false">AVERAGE($A135:$IV135)</f>
        <v>0</v>
      </c>
      <c r="E139" s="5"/>
      <c r="I139" s="5"/>
      <c r="M139" s="5"/>
      <c r="Q139" s="5"/>
      <c r="U139" s="5"/>
      <c r="Y139" s="5"/>
      <c r="AC139" s="5"/>
      <c r="AG139" s="5"/>
      <c r="AK139" s="5"/>
    </row>
    <row r="140" customFormat="false" ht="15" hidden="false" customHeight="false" outlineLevel="0" collapsed="false">
      <c r="C140" s="43" t="s">
        <v>23</v>
      </c>
      <c r="D140" s="44" t="n">
        <f aca="false">AVERAGE($A136:$IV136)</f>
        <v>0</v>
      </c>
      <c r="E140" s="5"/>
      <c r="I140" s="5"/>
      <c r="M140" s="5"/>
      <c r="Q140" s="5"/>
      <c r="U140" s="5"/>
      <c r="Y140" s="5"/>
      <c r="AC140" s="5"/>
      <c r="AG140" s="5"/>
      <c r="AK140" s="5"/>
    </row>
    <row r="141" customFormat="false" ht="12.75" hidden="false" customHeight="false" outlineLevel="0" collapsed="false">
      <c r="C141" s="5"/>
      <c r="D141" s="5"/>
      <c r="E141" s="5"/>
      <c r="I141" s="5"/>
      <c r="M141" s="5"/>
      <c r="Q141" s="5"/>
      <c r="U141" s="5"/>
      <c r="Y141" s="5"/>
      <c r="AC141" s="5"/>
      <c r="AG141" s="5"/>
      <c r="AK141" s="5"/>
    </row>
    <row r="142" s="49" customFormat="true" ht="15.75" hidden="false" customHeight="false" outlineLevel="0" collapsed="false">
      <c r="A142" s="45"/>
      <c r="B142" s="56" t="s">
        <v>31</v>
      </c>
      <c r="C142" s="57"/>
      <c r="D142" s="57"/>
      <c r="E142" s="58"/>
      <c r="F142" s="48"/>
      <c r="G142" s="48"/>
      <c r="I142" s="58"/>
      <c r="J142" s="48"/>
      <c r="K142" s="48"/>
      <c r="M142" s="58"/>
      <c r="N142" s="48"/>
      <c r="O142" s="48"/>
      <c r="Q142" s="58"/>
      <c r="R142" s="48"/>
      <c r="S142" s="48"/>
      <c r="U142" s="58"/>
      <c r="V142" s="48"/>
      <c r="W142" s="48"/>
      <c r="Y142" s="58"/>
      <c r="Z142" s="48"/>
      <c r="AA142" s="48"/>
      <c r="AC142" s="58"/>
      <c r="AD142" s="48"/>
      <c r="AE142" s="48"/>
      <c r="AG142" s="58"/>
      <c r="AH142" s="48"/>
      <c r="AI142" s="48"/>
      <c r="AK142" s="58"/>
      <c r="AL142" s="48"/>
      <c r="AM142" s="48"/>
      <c r="AO142" s="48"/>
      <c r="AP142" s="48"/>
      <c r="AR142" s="48"/>
      <c r="AS142" s="48"/>
    </row>
    <row r="143" customFormat="false" ht="12.75" hidden="false" customHeight="false" outlineLevel="0" collapsed="false">
      <c r="C143" s="50" t="n">
        <v>59</v>
      </c>
      <c r="D143" s="50"/>
      <c r="E143" s="59"/>
      <c r="G143" s="5" t="n">
        <f aca="false">E143</f>
        <v>0</v>
      </c>
      <c r="I143" s="59"/>
      <c r="K143" s="5" t="n">
        <f aca="false">I143</f>
        <v>0</v>
      </c>
      <c r="M143" s="59"/>
      <c r="O143" s="5" t="n">
        <f aca="false">M143</f>
        <v>0</v>
      </c>
      <c r="Q143" s="59"/>
      <c r="S143" s="5" t="n">
        <f aca="false">Q143</f>
        <v>0</v>
      </c>
      <c r="U143" s="59"/>
      <c r="W143" s="5" t="n">
        <f aca="false">U143</f>
        <v>0</v>
      </c>
      <c r="Y143" s="59"/>
      <c r="AA143" s="5" t="n">
        <f aca="false">Y143</f>
        <v>0</v>
      </c>
      <c r="AC143" s="59"/>
      <c r="AE143" s="5" t="n">
        <f aca="false">AC143</f>
        <v>0</v>
      </c>
      <c r="AG143" s="59"/>
      <c r="AI143" s="5" t="n">
        <f aca="false">AG143</f>
        <v>0</v>
      </c>
      <c r="AK143" s="59"/>
      <c r="AM143" s="5" t="n">
        <f aca="false">AK143</f>
        <v>0</v>
      </c>
      <c r="AP143" s="5" t="e">
        <f aca="false">#REF!</f>
        <v>#REF!</v>
      </c>
      <c r="AS143" s="5" t="e">
        <f aca="false">#REF!</f>
        <v>#REF!</v>
      </c>
    </row>
    <row r="144" customFormat="false" ht="12.75" hidden="false" customHeight="false" outlineLevel="0" collapsed="false">
      <c r="C144" s="29" t="n">
        <v>60</v>
      </c>
      <c r="D144" s="29"/>
      <c r="G144" s="5" t="n">
        <f aca="false">E144</f>
        <v>0</v>
      </c>
      <c r="K144" s="5" t="n">
        <f aca="false">I144</f>
        <v>0</v>
      </c>
      <c r="O144" s="5" t="n">
        <f aca="false">M144</f>
        <v>0</v>
      </c>
      <c r="S144" s="5" t="n">
        <f aca="false">Q144</f>
        <v>0</v>
      </c>
      <c r="W144" s="5" t="n">
        <f aca="false">U144</f>
        <v>0</v>
      </c>
      <c r="AA144" s="5" t="n">
        <f aca="false">Y144</f>
        <v>0</v>
      </c>
      <c r="AE144" s="5" t="n">
        <f aca="false">AC144</f>
        <v>0</v>
      </c>
      <c r="AI144" s="5" t="n">
        <f aca="false">AG144</f>
        <v>0</v>
      </c>
      <c r="AM144" s="5" t="n">
        <f aca="false">AK144</f>
        <v>0</v>
      </c>
      <c r="AP144" s="5" t="e">
        <f aca="false">#REF!</f>
        <v>#REF!</v>
      </c>
      <c r="AS144" s="5" t="e">
        <f aca="false">#REF!</f>
        <v>#REF!</v>
      </c>
    </row>
    <row r="145" customFormat="false" ht="12.75" hidden="false" customHeight="false" outlineLevel="0" collapsed="false">
      <c r="C145" s="29" t="n">
        <v>61</v>
      </c>
      <c r="D145" s="29"/>
      <c r="G145" s="5" t="n">
        <f aca="false">E145</f>
        <v>0</v>
      </c>
      <c r="K145" s="5" t="n">
        <f aca="false">I145</f>
        <v>0</v>
      </c>
      <c r="O145" s="5" t="n">
        <f aca="false">M145</f>
        <v>0</v>
      </c>
      <c r="S145" s="5" t="n">
        <f aca="false">Q145</f>
        <v>0</v>
      </c>
      <c r="W145" s="5" t="n">
        <f aca="false">U145</f>
        <v>0</v>
      </c>
      <c r="AA145" s="5" t="n">
        <f aca="false">Y145</f>
        <v>0</v>
      </c>
      <c r="AE145" s="5" t="n">
        <f aca="false">AC145</f>
        <v>0</v>
      </c>
      <c r="AI145" s="5" t="n">
        <f aca="false">AG145</f>
        <v>0</v>
      </c>
      <c r="AM145" s="5" t="n">
        <f aca="false">AK145</f>
        <v>0</v>
      </c>
      <c r="AP145" s="5" t="e">
        <f aca="false">#REF!</f>
        <v>#REF!</v>
      </c>
      <c r="AS145" s="5" t="e">
        <f aca="false">#REF!</f>
        <v>#REF!</v>
      </c>
    </row>
    <row r="146" customFormat="false" ht="12.75" hidden="false" customHeight="false" outlineLevel="0" collapsed="false">
      <c r="C146" s="29" t="n">
        <v>62</v>
      </c>
      <c r="D146" s="29"/>
      <c r="G146" s="5" t="n">
        <f aca="false">E146</f>
        <v>0</v>
      </c>
      <c r="K146" s="5" t="n">
        <f aca="false">I146</f>
        <v>0</v>
      </c>
      <c r="O146" s="5" t="n">
        <f aca="false">M146</f>
        <v>0</v>
      </c>
      <c r="S146" s="5" t="n">
        <f aca="false">Q146</f>
        <v>0</v>
      </c>
      <c r="W146" s="5" t="n">
        <f aca="false">U146</f>
        <v>0</v>
      </c>
      <c r="AA146" s="5" t="n">
        <f aca="false">Y146</f>
        <v>0</v>
      </c>
      <c r="AE146" s="5" t="n">
        <f aca="false">AC146</f>
        <v>0</v>
      </c>
      <c r="AI146" s="5" t="n">
        <f aca="false">AG146</f>
        <v>0</v>
      </c>
      <c r="AM146" s="5" t="n">
        <f aca="false">AK146</f>
        <v>0</v>
      </c>
      <c r="AP146" s="5" t="e">
        <f aca="false">#REF!</f>
        <v>#REF!</v>
      </c>
      <c r="AS146" s="5" t="e">
        <f aca="false">#REF!</f>
        <v>#REF!</v>
      </c>
    </row>
    <row r="147" customFormat="false" ht="12.75" hidden="false" customHeight="false" outlineLevel="0" collapsed="false">
      <c r="C147" s="29" t="n">
        <v>63</v>
      </c>
      <c r="D147" s="29"/>
      <c r="F147" s="5" t="s">
        <v>18</v>
      </c>
      <c r="G147" s="5" t="n">
        <f aca="false">5-E147</f>
        <v>5</v>
      </c>
      <c r="J147" s="5" t="s">
        <v>18</v>
      </c>
      <c r="K147" s="5" t="n">
        <f aca="false">5-I147</f>
        <v>5</v>
      </c>
      <c r="N147" s="5" t="s">
        <v>18</v>
      </c>
      <c r="O147" s="5" t="n">
        <f aca="false">5-M147</f>
        <v>5</v>
      </c>
      <c r="R147" s="5" t="s">
        <v>18</v>
      </c>
      <c r="S147" s="5" t="n">
        <f aca="false">5-Q147</f>
        <v>5</v>
      </c>
      <c r="V147" s="5" t="s">
        <v>18</v>
      </c>
      <c r="W147" s="5" t="n">
        <f aca="false">5-U147</f>
        <v>5</v>
      </c>
      <c r="Z147" s="5" t="s">
        <v>18</v>
      </c>
      <c r="AA147" s="5" t="n">
        <f aca="false">5-Y147</f>
        <v>5</v>
      </c>
      <c r="AD147" s="5" t="s">
        <v>18</v>
      </c>
      <c r="AE147" s="5" t="n">
        <f aca="false">5-AC147</f>
        <v>5</v>
      </c>
      <c r="AH147" s="5" t="s">
        <v>18</v>
      </c>
      <c r="AI147" s="5" t="n">
        <f aca="false">5-AG147</f>
        <v>5</v>
      </c>
      <c r="AL147" s="5" t="s">
        <v>18</v>
      </c>
      <c r="AM147" s="5" t="n">
        <f aca="false">5-AK147</f>
        <v>5</v>
      </c>
      <c r="AO147" s="5" t="s">
        <v>18</v>
      </c>
      <c r="AP147" s="5" t="e">
        <f aca="false">5-#REF!</f>
        <v>#REF!</v>
      </c>
      <c r="AR147" s="5" t="s">
        <v>18</v>
      </c>
      <c r="AS147" s="5" t="e">
        <f aca="false">5-#REF!</f>
        <v>#REF!</v>
      </c>
    </row>
    <row r="148" customFormat="false" ht="12.75" hidden="false" customHeight="false" outlineLevel="0" collapsed="false">
      <c r="C148" s="29" t="n">
        <v>64</v>
      </c>
      <c r="D148" s="29"/>
      <c r="G148" s="5" t="n">
        <f aca="false">E148</f>
        <v>0</v>
      </c>
      <c r="K148" s="5" t="n">
        <f aca="false">I148</f>
        <v>0</v>
      </c>
      <c r="O148" s="5" t="n">
        <f aca="false">M148</f>
        <v>0</v>
      </c>
      <c r="S148" s="5" t="n">
        <f aca="false">Q148</f>
        <v>0</v>
      </c>
      <c r="W148" s="5" t="n">
        <f aca="false">U148</f>
        <v>0</v>
      </c>
      <c r="AA148" s="5" t="n">
        <f aca="false">Y148</f>
        <v>0</v>
      </c>
      <c r="AE148" s="5" t="n">
        <f aca="false">AC148</f>
        <v>0</v>
      </c>
      <c r="AI148" s="5" t="n">
        <f aca="false">AG148</f>
        <v>0</v>
      </c>
      <c r="AM148" s="5" t="n">
        <f aca="false">AK148</f>
        <v>0</v>
      </c>
      <c r="AP148" s="5" t="e">
        <f aca="false">#REF!</f>
        <v>#REF!</v>
      </c>
      <c r="AS148" s="5" t="e">
        <f aca="false">#REF!</f>
        <v>#REF!</v>
      </c>
    </row>
    <row r="149" customFormat="false" ht="13.5" hidden="false" customHeight="false" outlineLevel="0" collapsed="false">
      <c r="C149" s="30" t="n">
        <v>65</v>
      </c>
      <c r="D149" s="30"/>
      <c r="E149" s="31"/>
      <c r="G149" s="5" t="n">
        <f aca="false">E149</f>
        <v>0</v>
      </c>
      <c r="I149" s="31"/>
      <c r="K149" s="5" t="n">
        <f aca="false">I149</f>
        <v>0</v>
      </c>
      <c r="M149" s="31"/>
      <c r="O149" s="5" t="n">
        <f aca="false">M149</f>
        <v>0</v>
      </c>
      <c r="Q149" s="31"/>
      <c r="S149" s="5" t="n">
        <f aca="false">Q149</f>
        <v>0</v>
      </c>
      <c r="U149" s="31"/>
      <c r="W149" s="5" t="n">
        <f aca="false">U149</f>
        <v>0</v>
      </c>
      <c r="Y149" s="31"/>
      <c r="AA149" s="5" t="n">
        <f aca="false">Y149</f>
        <v>0</v>
      </c>
      <c r="AC149" s="31"/>
      <c r="AE149" s="5" t="n">
        <f aca="false">AC149</f>
        <v>0</v>
      </c>
      <c r="AG149" s="31"/>
      <c r="AI149" s="5" t="n">
        <f aca="false">AG149</f>
        <v>0</v>
      </c>
      <c r="AK149" s="31"/>
      <c r="AM149" s="5" t="n">
        <f aca="false">AK149</f>
        <v>0</v>
      </c>
      <c r="AP149" s="5" t="e">
        <f aca="false">#REF!</f>
        <v>#REF!</v>
      </c>
      <c r="AS149" s="5" t="e">
        <f aca="false">#REF!</f>
        <v>#REF!</v>
      </c>
    </row>
    <row r="150" customFormat="false" ht="6.95" hidden="false" customHeight="true" outlineLevel="0" collapsed="false">
      <c r="C150" s="60"/>
      <c r="D150" s="60"/>
      <c r="E150" s="40"/>
      <c r="G150" s="1"/>
      <c r="I150" s="40"/>
      <c r="K150" s="1"/>
      <c r="M150" s="40"/>
      <c r="O150" s="1"/>
      <c r="Q150" s="40"/>
      <c r="S150" s="1"/>
      <c r="U150" s="40"/>
      <c r="W150" s="1"/>
      <c r="Y150" s="40"/>
      <c r="AA150" s="1"/>
      <c r="AC150" s="40"/>
      <c r="AE150" s="1"/>
      <c r="AG150" s="40"/>
      <c r="AI150" s="1"/>
      <c r="AK150" s="40"/>
      <c r="AM150" s="1"/>
      <c r="AP150" s="1"/>
      <c r="AS150" s="1"/>
    </row>
    <row r="151" customFormat="false" ht="12.75" hidden="true" customHeight="false" outlineLevel="0" collapsed="false">
      <c r="C151" s="33" t="s">
        <v>19</v>
      </c>
      <c r="D151" s="34"/>
      <c r="E151" s="5"/>
      <c r="G151" s="1"/>
      <c r="I151" s="5"/>
      <c r="K151" s="1"/>
      <c r="M151" s="5"/>
      <c r="O151" s="1"/>
      <c r="Q151" s="5"/>
      <c r="S151" s="1"/>
      <c r="U151" s="5"/>
      <c r="W151" s="1"/>
      <c r="Y151" s="5"/>
      <c r="AA151" s="1"/>
      <c r="AC151" s="5"/>
      <c r="AE151" s="1"/>
      <c r="AG151" s="5"/>
      <c r="AI151" s="1"/>
      <c r="AK151" s="5"/>
      <c r="AM151" s="1"/>
      <c r="AP151" s="1"/>
      <c r="AS151" s="1"/>
    </row>
    <row r="152" customFormat="false" ht="12.75" hidden="true" customHeight="false" outlineLevel="0" collapsed="false">
      <c r="C152" s="36" t="s">
        <v>20</v>
      </c>
      <c r="D152" s="36"/>
      <c r="E152" s="37" t="n">
        <f aca="false">AVERAGE(G143:G149)</f>
        <v>0.714285714285714</v>
      </c>
      <c r="G152" s="1"/>
      <c r="I152" s="37" t="n">
        <f aca="false">AVERAGE(K143:K149)</f>
        <v>0.714285714285714</v>
      </c>
      <c r="K152" s="1"/>
      <c r="M152" s="37" t="n">
        <f aca="false">AVERAGE(O143:O149)</f>
        <v>0.714285714285714</v>
      </c>
      <c r="O152" s="1"/>
      <c r="Q152" s="37" t="n">
        <f aca="false">AVERAGE(S143:S149)</f>
        <v>0.714285714285714</v>
      </c>
      <c r="S152" s="1"/>
      <c r="U152" s="37" t="n">
        <f aca="false">AVERAGE(W143:W149)</f>
        <v>0.714285714285714</v>
      </c>
      <c r="W152" s="1"/>
      <c r="Y152" s="37" t="n">
        <f aca="false">AVERAGE(AA143:AA149)</f>
        <v>0.714285714285714</v>
      </c>
      <c r="AA152" s="1"/>
      <c r="AC152" s="37" t="n">
        <f aca="false">AVERAGE(AE143:AE149)</f>
        <v>0.714285714285714</v>
      </c>
      <c r="AE152" s="1"/>
      <c r="AG152" s="37" t="n">
        <f aca="false">AVERAGE(AI143:AI149)</f>
        <v>0.714285714285714</v>
      </c>
      <c r="AI152" s="1"/>
      <c r="AK152" s="37" t="n">
        <f aca="false">AVERAGE(AM143:AM149)</f>
        <v>0.714285714285714</v>
      </c>
      <c r="AM152" s="1"/>
      <c r="AP152" s="1"/>
      <c r="AS152" s="1"/>
    </row>
    <row r="153" customFormat="false" ht="12.75" hidden="true" customHeight="false" outlineLevel="0" collapsed="false">
      <c r="C153" s="36" t="s">
        <v>21</v>
      </c>
      <c r="D153" s="36"/>
      <c r="E153" s="37" t="n">
        <f aca="false">AVERAGE(G148:G149)</f>
        <v>0</v>
      </c>
      <c r="G153" s="1"/>
      <c r="I153" s="37" t="n">
        <f aca="false">AVERAGE(K148:K149)</f>
        <v>0</v>
      </c>
      <c r="K153" s="1"/>
      <c r="M153" s="37" t="n">
        <f aca="false">AVERAGE(O148:O149)</f>
        <v>0</v>
      </c>
      <c r="O153" s="1"/>
      <c r="Q153" s="37" t="n">
        <f aca="false">AVERAGE(S148:S149)</f>
        <v>0</v>
      </c>
      <c r="S153" s="1"/>
      <c r="U153" s="37" t="n">
        <f aca="false">AVERAGE(W148:W149)</f>
        <v>0</v>
      </c>
      <c r="W153" s="1"/>
      <c r="Y153" s="37" t="n">
        <f aca="false">AVERAGE(AA148:AA149)</f>
        <v>0</v>
      </c>
      <c r="AA153" s="1"/>
      <c r="AC153" s="37" t="n">
        <f aca="false">AVERAGE(AE148:AE149)</f>
        <v>0</v>
      </c>
      <c r="AE153" s="1"/>
      <c r="AG153" s="37" t="n">
        <f aca="false">AVERAGE(AI148:AI149)</f>
        <v>0</v>
      </c>
      <c r="AI153" s="1"/>
      <c r="AK153" s="37" t="n">
        <f aca="false">AVERAGE(AM148:AM149)</f>
        <v>0</v>
      </c>
      <c r="AM153" s="1"/>
      <c r="AP153" s="1"/>
      <c r="AS153" s="1"/>
    </row>
    <row r="154" customFormat="false" ht="12.75" hidden="true" customHeight="false" outlineLevel="0" collapsed="false">
      <c r="C154" s="51"/>
      <c r="D154" s="52"/>
      <c r="E154" s="40"/>
      <c r="G154" s="1"/>
      <c r="I154" s="40"/>
      <c r="K154" s="1"/>
      <c r="M154" s="40"/>
      <c r="O154" s="1"/>
      <c r="Q154" s="40"/>
      <c r="S154" s="1"/>
      <c r="U154" s="40"/>
      <c r="W154" s="1"/>
      <c r="Y154" s="40"/>
      <c r="AA154" s="1"/>
      <c r="AC154" s="40"/>
      <c r="AE154" s="1"/>
      <c r="AG154" s="40"/>
      <c r="AI154" s="1"/>
      <c r="AK154" s="40"/>
      <c r="AM154" s="1"/>
      <c r="AP154" s="1"/>
      <c r="AS154" s="1"/>
    </row>
    <row r="155" customFormat="false" ht="15" hidden="false" customHeight="false" outlineLevel="0" collapsed="false">
      <c r="B155" s="41" t="s">
        <v>22</v>
      </c>
      <c r="C155" s="41"/>
      <c r="D155" s="60"/>
      <c r="E155" s="40"/>
      <c r="G155" s="1"/>
      <c r="I155" s="40"/>
      <c r="K155" s="1"/>
      <c r="M155" s="40"/>
      <c r="O155" s="1"/>
      <c r="Q155" s="40"/>
      <c r="S155" s="1"/>
      <c r="U155" s="40"/>
      <c r="W155" s="1"/>
      <c r="Y155" s="40"/>
      <c r="AA155" s="1"/>
      <c r="AC155" s="40"/>
      <c r="AE155" s="1"/>
      <c r="AG155" s="40"/>
      <c r="AI155" s="1"/>
      <c r="AK155" s="40"/>
      <c r="AM155" s="1"/>
      <c r="AP155" s="1"/>
      <c r="AS155" s="1"/>
    </row>
    <row r="156" customFormat="false" ht="15" hidden="false" customHeight="false" outlineLevel="0" collapsed="false">
      <c r="C156" s="43" t="s">
        <v>20</v>
      </c>
      <c r="D156" s="44" t="n">
        <f aca="false">AVERAGE($A152:$IV152)</f>
        <v>0.714285714285714</v>
      </c>
      <c r="E156" s="5"/>
      <c r="I156" s="5"/>
      <c r="M156" s="5"/>
      <c r="Q156" s="5"/>
      <c r="U156" s="5"/>
      <c r="Y156" s="5"/>
      <c r="AC156" s="5"/>
      <c r="AG156" s="5"/>
      <c r="AK156" s="5"/>
    </row>
    <row r="157" customFormat="false" ht="15" hidden="false" customHeight="false" outlineLevel="0" collapsed="false">
      <c r="C157" s="43" t="s">
        <v>23</v>
      </c>
      <c r="D157" s="44" t="n">
        <f aca="false">AVERAGE($A153:$IV153)</f>
        <v>0</v>
      </c>
      <c r="E157" s="5"/>
      <c r="I157" s="5"/>
      <c r="M157" s="5"/>
      <c r="Q157" s="5"/>
      <c r="U157" s="5"/>
      <c r="Y157" s="5"/>
      <c r="AC157" s="5"/>
      <c r="AG157" s="5"/>
      <c r="AK157" s="5"/>
    </row>
    <row r="158" customFormat="false" ht="12.75" hidden="false" customHeight="false" outlineLevel="0" collapsed="false">
      <c r="C158" s="5"/>
      <c r="D158" s="5"/>
      <c r="E158" s="5"/>
      <c r="I158" s="5"/>
      <c r="M158" s="5"/>
      <c r="Q158" s="5"/>
      <c r="U158" s="5"/>
      <c r="Y158" s="5"/>
      <c r="AC158" s="5"/>
      <c r="AG158" s="5"/>
      <c r="AK158" s="5"/>
    </row>
    <row r="159" s="49" customFormat="true" ht="15.75" hidden="false" customHeight="false" outlineLevel="0" collapsed="false">
      <c r="A159" s="45"/>
      <c r="B159" s="56" t="s">
        <v>32</v>
      </c>
      <c r="C159" s="57"/>
      <c r="D159" s="57"/>
      <c r="E159" s="58"/>
      <c r="F159" s="48"/>
      <c r="G159" s="48"/>
      <c r="I159" s="58"/>
      <c r="J159" s="48"/>
      <c r="K159" s="48"/>
      <c r="M159" s="58"/>
      <c r="N159" s="48"/>
      <c r="O159" s="48"/>
      <c r="Q159" s="58"/>
      <c r="R159" s="48"/>
      <c r="S159" s="48"/>
      <c r="U159" s="58"/>
      <c r="V159" s="48"/>
      <c r="W159" s="48"/>
      <c r="Y159" s="58"/>
      <c r="Z159" s="48"/>
      <c r="AA159" s="48"/>
      <c r="AC159" s="58"/>
      <c r="AD159" s="48"/>
      <c r="AE159" s="48"/>
      <c r="AG159" s="58"/>
      <c r="AH159" s="48"/>
      <c r="AI159" s="48"/>
      <c r="AK159" s="58"/>
      <c r="AL159" s="48"/>
      <c r="AM159" s="48"/>
      <c r="AO159" s="48"/>
      <c r="AP159" s="48"/>
      <c r="AR159" s="48"/>
      <c r="AS159" s="48"/>
    </row>
    <row r="160" customFormat="false" ht="12.75" hidden="false" customHeight="false" outlineLevel="0" collapsed="false">
      <c r="C160" s="50" t="n">
        <v>66</v>
      </c>
      <c r="D160" s="50"/>
      <c r="E160" s="59"/>
      <c r="G160" s="5" t="n">
        <f aca="false">E160</f>
        <v>0</v>
      </c>
      <c r="I160" s="59"/>
      <c r="K160" s="5" t="n">
        <f aca="false">I160</f>
        <v>0</v>
      </c>
      <c r="M160" s="59"/>
      <c r="O160" s="5" t="n">
        <f aca="false">M160</f>
        <v>0</v>
      </c>
      <c r="Q160" s="59"/>
      <c r="S160" s="5" t="n">
        <f aca="false">Q160</f>
        <v>0</v>
      </c>
      <c r="U160" s="59"/>
      <c r="W160" s="5" t="n">
        <f aca="false">U160</f>
        <v>0</v>
      </c>
      <c r="Y160" s="59"/>
      <c r="AA160" s="5" t="n">
        <f aca="false">Y160</f>
        <v>0</v>
      </c>
      <c r="AC160" s="59"/>
      <c r="AE160" s="5" t="n">
        <f aca="false">AC160</f>
        <v>0</v>
      </c>
      <c r="AG160" s="59"/>
      <c r="AI160" s="5" t="n">
        <f aca="false">AG160</f>
        <v>0</v>
      </c>
      <c r="AK160" s="59"/>
      <c r="AM160" s="5" t="n">
        <f aca="false">AK160</f>
        <v>0</v>
      </c>
      <c r="AP160" s="5" t="e">
        <f aca="false">#REF!</f>
        <v>#REF!</v>
      </c>
      <c r="AS160" s="5" t="e">
        <f aca="false">#REF!</f>
        <v>#REF!</v>
      </c>
    </row>
    <row r="161" customFormat="false" ht="12.75" hidden="false" customHeight="false" outlineLevel="0" collapsed="false">
      <c r="C161" s="29" t="n">
        <v>67</v>
      </c>
      <c r="D161" s="29"/>
      <c r="G161" s="5" t="n">
        <f aca="false">E161</f>
        <v>0</v>
      </c>
      <c r="K161" s="5" t="n">
        <f aca="false">I161</f>
        <v>0</v>
      </c>
      <c r="O161" s="5" t="n">
        <f aca="false">M161</f>
        <v>0</v>
      </c>
      <c r="S161" s="5" t="n">
        <f aca="false">Q161</f>
        <v>0</v>
      </c>
      <c r="W161" s="5" t="n">
        <f aca="false">U161</f>
        <v>0</v>
      </c>
      <c r="AA161" s="5" t="n">
        <f aca="false">Y161</f>
        <v>0</v>
      </c>
      <c r="AE161" s="5" t="n">
        <f aca="false">AC161</f>
        <v>0</v>
      </c>
      <c r="AI161" s="5" t="n">
        <f aca="false">AG161</f>
        <v>0</v>
      </c>
      <c r="AM161" s="5" t="n">
        <f aca="false">AK161</f>
        <v>0</v>
      </c>
      <c r="AP161" s="5" t="e">
        <f aca="false">#REF!</f>
        <v>#REF!</v>
      </c>
      <c r="AS161" s="5" t="e">
        <f aca="false">#REF!</f>
        <v>#REF!</v>
      </c>
    </row>
    <row r="162" customFormat="false" ht="12.75" hidden="false" customHeight="false" outlineLevel="0" collapsed="false">
      <c r="C162" s="29" t="n">
        <v>68</v>
      </c>
      <c r="D162" s="29"/>
      <c r="F162" s="5" t="s">
        <v>18</v>
      </c>
      <c r="G162" s="5" t="n">
        <f aca="false">5-E162</f>
        <v>5</v>
      </c>
      <c r="J162" s="5" t="s">
        <v>18</v>
      </c>
      <c r="K162" s="5" t="n">
        <f aca="false">5-I162</f>
        <v>5</v>
      </c>
      <c r="N162" s="5" t="s">
        <v>18</v>
      </c>
      <c r="O162" s="5" t="n">
        <f aca="false">5-M162</f>
        <v>5</v>
      </c>
      <c r="R162" s="5" t="s">
        <v>18</v>
      </c>
      <c r="S162" s="5" t="n">
        <f aca="false">5-Q162</f>
        <v>5</v>
      </c>
      <c r="V162" s="5" t="s">
        <v>18</v>
      </c>
      <c r="W162" s="5" t="n">
        <f aca="false">5-U162</f>
        <v>5</v>
      </c>
      <c r="Z162" s="5" t="s">
        <v>18</v>
      </c>
      <c r="AA162" s="5" t="n">
        <f aca="false">5-Y162</f>
        <v>5</v>
      </c>
      <c r="AD162" s="5" t="s">
        <v>18</v>
      </c>
      <c r="AE162" s="5" t="n">
        <f aca="false">5-AC162</f>
        <v>5</v>
      </c>
      <c r="AH162" s="5" t="s">
        <v>18</v>
      </c>
      <c r="AI162" s="5" t="n">
        <f aca="false">5-AG162</f>
        <v>5</v>
      </c>
      <c r="AL162" s="5" t="s">
        <v>18</v>
      </c>
      <c r="AM162" s="5" t="n">
        <f aca="false">5-AK162</f>
        <v>5</v>
      </c>
      <c r="AO162" s="5" t="s">
        <v>18</v>
      </c>
      <c r="AP162" s="5" t="e">
        <f aca="false">5-#REF!</f>
        <v>#REF!</v>
      </c>
      <c r="AR162" s="5" t="s">
        <v>18</v>
      </c>
      <c r="AS162" s="5" t="e">
        <f aca="false">5-#REF!</f>
        <v>#REF!</v>
      </c>
    </row>
    <row r="163" customFormat="false" ht="12.75" hidden="false" customHeight="false" outlineLevel="0" collapsed="false">
      <c r="C163" s="29" t="n">
        <v>69</v>
      </c>
      <c r="D163" s="29"/>
      <c r="G163" s="5" t="n">
        <f aca="false">E163</f>
        <v>0</v>
      </c>
      <c r="K163" s="5" t="n">
        <f aca="false">I163</f>
        <v>0</v>
      </c>
      <c r="O163" s="5" t="n">
        <f aca="false">M163</f>
        <v>0</v>
      </c>
      <c r="S163" s="5" t="n">
        <f aca="false">Q163</f>
        <v>0</v>
      </c>
      <c r="W163" s="5" t="n">
        <f aca="false">U163</f>
        <v>0</v>
      </c>
      <c r="AA163" s="5" t="n">
        <f aca="false">Y163</f>
        <v>0</v>
      </c>
      <c r="AE163" s="5" t="n">
        <f aca="false">AC163</f>
        <v>0</v>
      </c>
      <c r="AI163" s="5" t="n">
        <f aca="false">AG163</f>
        <v>0</v>
      </c>
      <c r="AM163" s="5" t="n">
        <f aca="false">AK163</f>
        <v>0</v>
      </c>
      <c r="AP163" s="5" t="e">
        <f aca="false">#REF!</f>
        <v>#REF!</v>
      </c>
      <c r="AS163" s="5" t="e">
        <f aca="false">#REF!</f>
        <v>#REF!</v>
      </c>
    </row>
    <row r="164" customFormat="false" ht="12.75" hidden="false" customHeight="false" outlineLevel="0" collapsed="false">
      <c r="C164" s="29" t="n">
        <v>70</v>
      </c>
      <c r="D164" s="29"/>
      <c r="F164" s="5" t="s">
        <v>18</v>
      </c>
      <c r="G164" s="5" t="n">
        <f aca="false">5-E164</f>
        <v>5</v>
      </c>
      <c r="J164" s="5" t="s">
        <v>18</v>
      </c>
      <c r="K164" s="5" t="n">
        <f aca="false">5-I164</f>
        <v>5</v>
      </c>
      <c r="N164" s="5" t="s">
        <v>18</v>
      </c>
      <c r="O164" s="5" t="n">
        <f aca="false">5-M164</f>
        <v>5</v>
      </c>
      <c r="R164" s="5" t="s">
        <v>18</v>
      </c>
      <c r="S164" s="5" t="n">
        <f aca="false">5-Q164</f>
        <v>5</v>
      </c>
      <c r="V164" s="5" t="s">
        <v>18</v>
      </c>
      <c r="W164" s="5" t="n">
        <f aca="false">5-U164</f>
        <v>5</v>
      </c>
      <c r="Z164" s="5" t="s">
        <v>18</v>
      </c>
      <c r="AA164" s="5" t="n">
        <f aca="false">5-Y164</f>
        <v>5</v>
      </c>
      <c r="AD164" s="5" t="s">
        <v>18</v>
      </c>
      <c r="AE164" s="5" t="n">
        <f aca="false">5-AC164</f>
        <v>5</v>
      </c>
      <c r="AH164" s="5" t="s">
        <v>18</v>
      </c>
      <c r="AI164" s="5" t="n">
        <f aca="false">5-AG164</f>
        <v>5</v>
      </c>
      <c r="AL164" s="5" t="s">
        <v>18</v>
      </c>
      <c r="AM164" s="5" t="n">
        <f aca="false">5-AK164</f>
        <v>5</v>
      </c>
      <c r="AO164" s="5" t="s">
        <v>18</v>
      </c>
      <c r="AP164" s="5" t="e">
        <f aca="false">5-#REF!</f>
        <v>#REF!</v>
      </c>
      <c r="AR164" s="5" t="s">
        <v>18</v>
      </c>
      <c r="AS164" s="5" t="e">
        <f aca="false">5-#REF!</f>
        <v>#REF!</v>
      </c>
    </row>
    <row r="165" customFormat="false" ht="12.75" hidden="false" customHeight="false" outlineLevel="0" collapsed="false">
      <c r="C165" s="29" t="n">
        <v>71</v>
      </c>
      <c r="D165" s="29"/>
      <c r="G165" s="5" t="n">
        <f aca="false">E165</f>
        <v>0</v>
      </c>
      <c r="K165" s="5" t="n">
        <f aca="false">I165</f>
        <v>0</v>
      </c>
      <c r="O165" s="5" t="n">
        <f aca="false">M165</f>
        <v>0</v>
      </c>
      <c r="S165" s="5" t="n">
        <f aca="false">Q165</f>
        <v>0</v>
      </c>
      <c r="W165" s="5" t="n">
        <f aca="false">U165</f>
        <v>0</v>
      </c>
      <c r="AA165" s="5" t="n">
        <f aca="false">Y165</f>
        <v>0</v>
      </c>
      <c r="AE165" s="5" t="n">
        <f aca="false">AC165</f>
        <v>0</v>
      </c>
      <c r="AI165" s="5" t="n">
        <f aca="false">AG165</f>
        <v>0</v>
      </c>
      <c r="AM165" s="5" t="n">
        <f aca="false">AK165</f>
        <v>0</v>
      </c>
      <c r="AP165" s="5" t="e">
        <f aca="false">#REF!</f>
        <v>#REF!</v>
      </c>
      <c r="AS165" s="5" t="e">
        <f aca="false">#REF!</f>
        <v>#REF!</v>
      </c>
    </row>
    <row r="166" customFormat="false" ht="13.5" hidden="false" customHeight="false" outlineLevel="0" collapsed="false">
      <c r="C166" s="30" t="n">
        <v>72</v>
      </c>
      <c r="D166" s="30"/>
      <c r="E166" s="31"/>
      <c r="G166" s="5" t="n">
        <f aca="false">E166</f>
        <v>0</v>
      </c>
      <c r="I166" s="31"/>
      <c r="K166" s="5" t="n">
        <f aca="false">I166</f>
        <v>0</v>
      </c>
      <c r="M166" s="31"/>
      <c r="O166" s="5" t="n">
        <f aca="false">M166</f>
        <v>0</v>
      </c>
      <c r="Q166" s="31"/>
      <c r="S166" s="5" t="n">
        <f aca="false">Q166</f>
        <v>0</v>
      </c>
      <c r="U166" s="31"/>
      <c r="W166" s="5" t="n">
        <f aca="false">U166</f>
        <v>0</v>
      </c>
      <c r="Y166" s="31"/>
      <c r="AA166" s="5" t="n">
        <f aca="false">Y166</f>
        <v>0</v>
      </c>
      <c r="AC166" s="31"/>
      <c r="AE166" s="5" t="n">
        <f aca="false">AC166</f>
        <v>0</v>
      </c>
      <c r="AG166" s="31"/>
      <c r="AI166" s="5" t="n">
        <f aca="false">AG166</f>
        <v>0</v>
      </c>
      <c r="AK166" s="31"/>
      <c r="AM166" s="5" t="n">
        <f aca="false">AK166</f>
        <v>0</v>
      </c>
      <c r="AP166" s="5" t="e">
        <f aca="false">#REF!</f>
        <v>#REF!</v>
      </c>
      <c r="AS166" s="5" t="e">
        <f aca="false">#REF!</f>
        <v>#REF!</v>
      </c>
    </row>
    <row r="167" customFormat="false" ht="6.95" hidden="false" customHeight="true" outlineLevel="0" collapsed="false">
      <c r="C167" s="60"/>
      <c r="D167" s="60"/>
      <c r="E167" s="1"/>
      <c r="G167" s="1"/>
      <c r="I167" s="1"/>
      <c r="K167" s="1"/>
      <c r="M167" s="1"/>
      <c r="O167" s="1"/>
      <c r="Q167" s="1"/>
      <c r="S167" s="1"/>
      <c r="U167" s="1"/>
      <c r="W167" s="1"/>
      <c r="Y167" s="1"/>
      <c r="AA167" s="1"/>
      <c r="AC167" s="1"/>
      <c r="AE167" s="1"/>
      <c r="AG167" s="1"/>
      <c r="AI167" s="1"/>
      <c r="AK167" s="1"/>
      <c r="AM167" s="1"/>
      <c r="AP167" s="1"/>
      <c r="AS167" s="1"/>
    </row>
    <row r="168" customFormat="false" ht="12.75" hidden="true" customHeight="false" outlineLevel="0" collapsed="false">
      <c r="C168" s="33" t="s">
        <v>19</v>
      </c>
      <c r="D168" s="34"/>
      <c r="E168" s="5"/>
      <c r="G168" s="1"/>
      <c r="I168" s="5"/>
      <c r="K168" s="1"/>
      <c r="M168" s="5"/>
      <c r="O168" s="1"/>
      <c r="Q168" s="5"/>
      <c r="S168" s="1"/>
      <c r="U168" s="5"/>
      <c r="W168" s="1"/>
      <c r="Y168" s="5"/>
      <c r="AA168" s="1"/>
      <c r="AC168" s="5"/>
      <c r="AE168" s="1"/>
      <c r="AG168" s="5"/>
      <c r="AI168" s="1"/>
      <c r="AK168" s="5"/>
      <c r="AM168" s="1"/>
      <c r="AP168" s="1"/>
      <c r="AS168" s="1"/>
    </row>
    <row r="169" customFormat="false" ht="12.75" hidden="true" customHeight="false" outlineLevel="0" collapsed="false">
      <c r="C169" s="36" t="s">
        <v>20</v>
      </c>
      <c r="D169" s="36"/>
      <c r="E169" s="70" t="n">
        <f aca="false">AVERAGE(G160:G166)</f>
        <v>1.42857142857143</v>
      </c>
      <c r="G169" s="1"/>
      <c r="I169" s="70" t="n">
        <f aca="false">AVERAGE(K160:K166)</f>
        <v>1.42857142857143</v>
      </c>
      <c r="K169" s="1"/>
      <c r="M169" s="70" t="n">
        <f aca="false">AVERAGE(O160:O166)</f>
        <v>1.42857142857143</v>
      </c>
      <c r="O169" s="1"/>
      <c r="Q169" s="70" t="n">
        <f aca="false">AVERAGE(S160:S166)</f>
        <v>1.42857142857143</v>
      </c>
      <c r="S169" s="1"/>
      <c r="U169" s="70" t="n">
        <f aca="false">AVERAGE(W160:W166)</f>
        <v>1.42857142857143</v>
      </c>
      <c r="W169" s="1"/>
      <c r="Y169" s="70" t="n">
        <f aca="false">AVERAGE(AA160:AA166)</f>
        <v>1.42857142857143</v>
      </c>
      <c r="AA169" s="1"/>
      <c r="AC169" s="70" t="n">
        <f aca="false">AVERAGE(AE160:AE166)</f>
        <v>1.42857142857143</v>
      </c>
      <c r="AE169" s="1"/>
      <c r="AG169" s="70" t="n">
        <f aca="false">AVERAGE(AI160:AI166)</f>
        <v>1.42857142857143</v>
      </c>
      <c r="AI169" s="1"/>
      <c r="AK169" s="70" t="n">
        <f aca="false">AVERAGE(AM160:AM166)</f>
        <v>1.42857142857143</v>
      </c>
      <c r="AM169" s="1"/>
      <c r="AP169" s="1"/>
      <c r="AS169" s="1"/>
    </row>
    <row r="170" customFormat="false" ht="12.75" hidden="true" customHeight="false" outlineLevel="0" collapsed="false">
      <c r="C170" s="36" t="s">
        <v>21</v>
      </c>
      <c r="D170" s="36"/>
      <c r="E170" s="70" t="n">
        <f aca="false">AVERAGE(G163:G166)</f>
        <v>1.25</v>
      </c>
      <c r="G170" s="1"/>
      <c r="I170" s="70" t="n">
        <f aca="false">AVERAGE(K163:K166)</f>
        <v>1.25</v>
      </c>
      <c r="K170" s="1"/>
      <c r="M170" s="70" t="n">
        <f aca="false">AVERAGE(O163:O166)</f>
        <v>1.25</v>
      </c>
      <c r="O170" s="1"/>
      <c r="Q170" s="70" t="n">
        <f aca="false">AVERAGE(S163:S166)</f>
        <v>1.25</v>
      </c>
      <c r="S170" s="1"/>
      <c r="U170" s="70" t="n">
        <f aca="false">AVERAGE(W163:W166)</f>
        <v>1.25</v>
      </c>
      <c r="W170" s="1"/>
      <c r="Y170" s="70" t="n">
        <f aca="false">AVERAGE(AA163:AA166)</f>
        <v>1.25</v>
      </c>
      <c r="AA170" s="1"/>
      <c r="AC170" s="70" t="n">
        <f aca="false">AVERAGE(AE163:AE166)</f>
        <v>1.25</v>
      </c>
      <c r="AE170" s="1"/>
      <c r="AG170" s="70" t="n">
        <f aca="false">AVERAGE(AI163:AI166)</f>
        <v>1.25</v>
      </c>
      <c r="AI170" s="1"/>
      <c r="AK170" s="70" t="n">
        <f aca="false">AVERAGE(AM163:AM166)</f>
        <v>1.25</v>
      </c>
      <c r="AM170" s="1"/>
      <c r="AP170" s="1"/>
      <c r="AS170" s="1"/>
    </row>
    <row r="171" customFormat="false" ht="12.75" hidden="true" customHeight="false" outlineLevel="0" collapsed="false">
      <c r="C171" s="51"/>
      <c r="D171" s="52"/>
      <c r="E171" s="40"/>
      <c r="G171" s="1"/>
      <c r="I171" s="40"/>
      <c r="K171" s="1"/>
      <c r="M171" s="40"/>
      <c r="O171" s="1"/>
      <c r="Q171" s="40"/>
      <c r="S171" s="1"/>
      <c r="U171" s="40"/>
      <c r="W171" s="1"/>
      <c r="Y171" s="40"/>
      <c r="AA171" s="1"/>
      <c r="AC171" s="40"/>
      <c r="AE171" s="1"/>
      <c r="AG171" s="40"/>
      <c r="AI171" s="1"/>
      <c r="AK171" s="40"/>
      <c r="AM171" s="1"/>
      <c r="AP171" s="1"/>
      <c r="AS171" s="1"/>
    </row>
    <row r="172" customFormat="false" ht="15" hidden="false" customHeight="false" outlineLevel="0" collapsed="false">
      <c r="B172" s="41" t="s">
        <v>22</v>
      </c>
      <c r="C172" s="41"/>
      <c r="D172" s="60"/>
      <c r="E172" s="40"/>
      <c r="G172" s="1"/>
      <c r="I172" s="40"/>
      <c r="K172" s="1"/>
      <c r="M172" s="40"/>
      <c r="O172" s="1"/>
      <c r="Q172" s="40"/>
      <c r="S172" s="1"/>
      <c r="U172" s="40"/>
      <c r="W172" s="1"/>
      <c r="Y172" s="40"/>
      <c r="AA172" s="1"/>
      <c r="AC172" s="40"/>
      <c r="AE172" s="1"/>
      <c r="AG172" s="40"/>
      <c r="AI172" s="1"/>
      <c r="AK172" s="40"/>
      <c r="AM172" s="1"/>
      <c r="AP172" s="1"/>
      <c r="AS172" s="1"/>
    </row>
    <row r="173" customFormat="false" ht="15" hidden="false" customHeight="false" outlineLevel="0" collapsed="false">
      <c r="C173" s="43" t="s">
        <v>20</v>
      </c>
      <c r="D173" s="44" t="n">
        <f aca="false">AVERAGE($A169:$IV169)</f>
        <v>1.42857142857143</v>
      </c>
      <c r="E173" s="5"/>
      <c r="I173" s="5"/>
      <c r="M173" s="5"/>
      <c r="Q173" s="5"/>
      <c r="U173" s="5"/>
      <c r="Y173" s="5"/>
      <c r="AC173" s="5"/>
      <c r="AG173" s="5"/>
      <c r="AK173" s="5"/>
    </row>
    <row r="174" customFormat="false" ht="15" hidden="false" customHeight="false" outlineLevel="0" collapsed="false">
      <c r="C174" s="43" t="s">
        <v>23</v>
      </c>
      <c r="D174" s="44" t="n">
        <f aca="false">AVERAGE($A170:$IV170)</f>
        <v>1.25</v>
      </c>
      <c r="E174" s="5"/>
      <c r="I174" s="5"/>
      <c r="M174" s="5"/>
      <c r="Q174" s="5"/>
      <c r="U174" s="5"/>
      <c r="Y174" s="5"/>
      <c r="AC174" s="5"/>
      <c r="AG174" s="5"/>
      <c r="AK174" s="5"/>
    </row>
    <row r="175" customFormat="false" ht="12.75" hidden="false" customHeight="false" outlineLevel="0" collapsed="false">
      <c r="C175" s="54"/>
      <c r="D175" s="54"/>
      <c r="E175" s="55"/>
      <c r="G175" s="1"/>
      <c r="I175" s="55"/>
      <c r="K175" s="1"/>
      <c r="M175" s="55"/>
      <c r="O175" s="1"/>
      <c r="Q175" s="55"/>
      <c r="S175" s="1"/>
      <c r="U175" s="55"/>
      <c r="W175" s="1"/>
      <c r="Y175" s="55"/>
      <c r="AA175" s="1"/>
      <c r="AC175" s="55"/>
      <c r="AE175" s="1"/>
      <c r="AG175" s="55"/>
      <c r="AI175" s="1"/>
      <c r="AK175" s="55"/>
      <c r="AM175" s="1"/>
      <c r="AP175" s="1"/>
      <c r="AS175" s="1"/>
    </row>
    <row r="176" s="67" customFormat="true" ht="15.75" hidden="false" customHeight="false" outlineLevel="0" collapsed="false">
      <c r="A176" s="65"/>
      <c r="B176" s="56" t="s">
        <v>33</v>
      </c>
      <c r="C176" s="57"/>
      <c r="D176" s="57"/>
      <c r="E176" s="58"/>
      <c r="F176" s="66"/>
      <c r="G176" s="71"/>
      <c r="I176" s="58"/>
      <c r="J176" s="66"/>
      <c r="K176" s="71"/>
      <c r="M176" s="58"/>
      <c r="N176" s="66"/>
      <c r="O176" s="71"/>
      <c r="Q176" s="58"/>
      <c r="R176" s="66"/>
      <c r="S176" s="71"/>
      <c r="U176" s="58"/>
      <c r="V176" s="66"/>
      <c r="W176" s="71"/>
      <c r="Y176" s="58"/>
      <c r="Z176" s="66"/>
      <c r="AA176" s="71"/>
      <c r="AC176" s="58"/>
      <c r="AD176" s="66"/>
      <c r="AE176" s="71"/>
      <c r="AG176" s="58"/>
      <c r="AH176" s="66"/>
      <c r="AI176" s="71"/>
      <c r="AK176" s="58"/>
      <c r="AL176" s="66"/>
      <c r="AM176" s="71"/>
      <c r="AO176" s="66"/>
      <c r="AP176" s="71"/>
      <c r="AR176" s="66"/>
      <c r="AS176" s="71"/>
    </row>
    <row r="177" customFormat="false" ht="12.75" hidden="false" customHeight="false" outlineLevel="0" collapsed="false">
      <c r="C177" s="50" t="n">
        <v>73</v>
      </c>
      <c r="D177" s="50"/>
      <c r="E177" s="72"/>
      <c r="F177" s="5" t="s">
        <v>26</v>
      </c>
      <c r="G177" s="73" t="n">
        <f aca="false">5-E177</f>
        <v>5</v>
      </c>
      <c r="I177" s="72"/>
      <c r="J177" s="5" t="s">
        <v>26</v>
      </c>
      <c r="K177" s="73" t="n">
        <f aca="false">5-I177</f>
        <v>5</v>
      </c>
      <c r="M177" s="72"/>
      <c r="N177" s="5" t="s">
        <v>26</v>
      </c>
      <c r="O177" s="73" t="n">
        <f aca="false">5-M177</f>
        <v>5</v>
      </c>
      <c r="Q177" s="72"/>
      <c r="R177" s="5" t="s">
        <v>26</v>
      </c>
      <c r="S177" s="73" t="n">
        <f aca="false">5-Q177</f>
        <v>5</v>
      </c>
      <c r="U177" s="72"/>
      <c r="V177" s="5" t="s">
        <v>26</v>
      </c>
      <c r="W177" s="73" t="n">
        <f aca="false">5-U177</f>
        <v>5</v>
      </c>
      <c r="Y177" s="72"/>
      <c r="Z177" s="5" t="s">
        <v>26</v>
      </c>
      <c r="AA177" s="73" t="n">
        <f aca="false">5-Y177</f>
        <v>5</v>
      </c>
      <c r="AC177" s="72"/>
      <c r="AD177" s="5" t="s">
        <v>26</v>
      </c>
      <c r="AE177" s="73" t="n">
        <f aca="false">5-AC177</f>
        <v>5</v>
      </c>
      <c r="AG177" s="72"/>
      <c r="AH177" s="5" t="s">
        <v>26</v>
      </c>
      <c r="AI177" s="73" t="n">
        <f aca="false">5-AG177</f>
        <v>5</v>
      </c>
      <c r="AK177" s="72"/>
      <c r="AL177" s="5" t="s">
        <v>26</v>
      </c>
      <c r="AM177" s="73" t="n">
        <f aca="false">5-AK177</f>
        <v>5</v>
      </c>
      <c r="AO177" s="5" t="s">
        <v>26</v>
      </c>
      <c r="AP177" s="73" t="e">
        <f aca="false">5-#REF!</f>
        <v>#REF!</v>
      </c>
      <c r="AR177" s="5" t="s">
        <v>26</v>
      </c>
      <c r="AS177" s="73" t="e">
        <f aca="false">5-#REF!</f>
        <v>#REF!</v>
      </c>
    </row>
    <row r="178" customFormat="false" ht="13.5" hidden="false" customHeight="false" outlineLevel="0" collapsed="false">
      <c r="C178" s="30" t="n">
        <v>74</v>
      </c>
      <c r="D178" s="30"/>
      <c r="E178" s="74"/>
      <c r="F178" s="5" t="s">
        <v>26</v>
      </c>
      <c r="G178" s="73" t="n">
        <f aca="false">5-E178</f>
        <v>5</v>
      </c>
      <c r="I178" s="74"/>
      <c r="J178" s="5" t="s">
        <v>26</v>
      </c>
      <c r="K178" s="73" t="n">
        <f aca="false">5-I178</f>
        <v>5</v>
      </c>
      <c r="M178" s="74"/>
      <c r="N178" s="5" t="s">
        <v>26</v>
      </c>
      <c r="O178" s="73" t="n">
        <f aca="false">5-M178</f>
        <v>5</v>
      </c>
      <c r="Q178" s="74"/>
      <c r="R178" s="5" t="s">
        <v>26</v>
      </c>
      <c r="S178" s="73" t="n">
        <f aca="false">5-Q178</f>
        <v>5</v>
      </c>
      <c r="U178" s="74"/>
      <c r="V178" s="5" t="s">
        <v>26</v>
      </c>
      <c r="W178" s="73" t="n">
        <f aca="false">5-U178</f>
        <v>5</v>
      </c>
      <c r="Y178" s="74"/>
      <c r="Z178" s="5" t="s">
        <v>26</v>
      </c>
      <c r="AA178" s="73" t="n">
        <f aca="false">5-Y178</f>
        <v>5</v>
      </c>
      <c r="AC178" s="74"/>
      <c r="AD178" s="5" t="s">
        <v>26</v>
      </c>
      <c r="AE178" s="73" t="n">
        <f aca="false">5-AC178</f>
        <v>5</v>
      </c>
      <c r="AG178" s="74"/>
      <c r="AH178" s="5" t="s">
        <v>26</v>
      </c>
      <c r="AI178" s="73" t="n">
        <f aca="false">5-AG178</f>
        <v>5</v>
      </c>
      <c r="AK178" s="74"/>
      <c r="AL178" s="5" t="s">
        <v>26</v>
      </c>
      <c r="AM178" s="73" t="n">
        <f aca="false">5-AK178</f>
        <v>5</v>
      </c>
      <c r="AO178" s="5" t="s">
        <v>26</v>
      </c>
      <c r="AP178" s="73" t="e">
        <f aca="false">5-#REF!</f>
        <v>#REF!</v>
      </c>
      <c r="AR178" s="5" t="s">
        <v>26</v>
      </c>
      <c r="AS178" s="73" t="e">
        <f aca="false">5-#REF!</f>
        <v>#REF!</v>
      </c>
    </row>
    <row r="179" customFormat="false" ht="6.95" hidden="false" customHeight="true" outlineLevel="0" collapsed="false">
      <c r="C179" s="60"/>
      <c r="D179" s="60"/>
      <c r="E179" s="1"/>
      <c r="G179" s="1"/>
      <c r="I179" s="1"/>
      <c r="K179" s="1"/>
      <c r="M179" s="1"/>
      <c r="O179" s="1"/>
      <c r="Q179" s="1"/>
      <c r="S179" s="1"/>
      <c r="U179" s="1"/>
      <c r="W179" s="1"/>
      <c r="Y179" s="1"/>
      <c r="AA179" s="1"/>
      <c r="AC179" s="1"/>
      <c r="AE179" s="1"/>
      <c r="AG179" s="1"/>
      <c r="AI179" s="1"/>
      <c r="AK179" s="1"/>
      <c r="AM179" s="1"/>
      <c r="AP179" s="1"/>
      <c r="AS179" s="1"/>
    </row>
    <row r="180" customFormat="false" ht="12.75" hidden="true" customHeight="false" outlineLevel="0" collapsed="false">
      <c r="C180" s="33" t="s">
        <v>19</v>
      </c>
      <c r="D180" s="34"/>
      <c r="E180" s="5"/>
      <c r="G180" s="1"/>
      <c r="I180" s="5"/>
      <c r="K180" s="1"/>
      <c r="M180" s="5"/>
      <c r="O180" s="1"/>
      <c r="Q180" s="5"/>
      <c r="S180" s="1"/>
      <c r="U180" s="5"/>
      <c r="W180" s="1"/>
      <c r="Y180" s="5"/>
      <c r="AA180" s="1"/>
      <c r="AC180" s="5"/>
      <c r="AE180" s="1"/>
      <c r="AG180" s="5"/>
      <c r="AI180" s="1"/>
      <c r="AK180" s="5"/>
      <c r="AM180" s="1"/>
      <c r="AP180" s="1"/>
      <c r="AS180" s="1"/>
    </row>
    <row r="181" customFormat="false" ht="12.75" hidden="true" customHeight="false" outlineLevel="0" collapsed="false">
      <c r="C181" s="36" t="s">
        <v>20</v>
      </c>
      <c r="D181" s="36"/>
      <c r="E181" s="70" t="n">
        <f aca="false">AVERAGE(G177:G178)</f>
        <v>5</v>
      </c>
      <c r="G181" s="1"/>
      <c r="I181" s="70" t="n">
        <f aca="false">AVERAGE(K177:K178)</f>
        <v>5</v>
      </c>
      <c r="K181" s="1"/>
      <c r="M181" s="70" t="n">
        <f aca="false">AVERAGE(O177:O178)</f>
        <v>5</v>
      </c>
      <c r="O181" s="1"/>
      <c r="Q181" s="70" t="n">
        <f aca="false">AVERAGE(S177:S178)</f>
        <v>5</v>
      </c>
      <c r="S181" s="1"/>
      <c r="U181" s="70" t="n">
        <f aca="false">AVERAGE(W177:W178)</f>
        <v>5</v>
      </c>
      <c r="W181" s="1"/>
      <c r="Y181" s="70" t="n">
        <f aca="false">AVERAGE(AA177:AA178)</f>
        <v>5</v>
      </c>
      <c r="AA181" s="1"/>
      <c r="AC181" s="70" t="n">
        <f aca="false">AVERAGE(AE177:AE178)</f>
        <v>5</v>
      </c>
      <c r="AE181" s="1"/>
      <c r="AG181" s="70" t="n">
        <f aca="false">AVERAGE(AI177:AI178)</f>
        <v>5</v>
      </c>
      <c r="AI181" s="1"/>
      <c r="AK181" s="70" t="n">
        <f aca="false">AVERAGE(AM177:AM178)</f>
        <v>5</v>
      </c>
      <c r="AM181" s="1"/>
      <c r="AP181" s="1"/>
      <c r="AS181" s="1"/>
    </row>
    <row r="182" customFormat="false" ht="12.75" hidden="true" customHeight="false" outlineLevel="0" collapsed="false">
      <c r="C182" s="36"/>
      <c r="D182" s="36"/>
      <c r="E182" s="40"/>
      <c r="G182" s="1"/>
      <c r="I182" s="40"/>
      <c r="K182" s="1"/>
      <c r="M182" s="40"/>
      <c r="O182" s="1"/>
      <c r="Q182" s="40"/>
      <c r="S182" s="1"/>
      <c r="U182" s="40"/>
      <c r="W182" s="1"/>
      <c r="Y182" s="40"/>
      <c r="AA182" s="1"/>
      <c r="AC182" s="40"/>
      <c r="AE182" s="1"/>
      <c r="AG182" s="40"/>
      <c r="AI182" s="1"/>
      <c r="AK182" s="40"/>
      <c r="AM182" s="1"/>
      <c r="AP182" s="1"/>
      <c r="AS182" s="1"/>
    </row>
    <row r="183" customFormat="false" ht="15" hidden="false" customHeight="false" outlineLevel="0" collapsed="false">
      <c r="B183" s="41" t="s">
        <v>22</v>
      </c>
      <c r="C183" s="41"/>
      <c r="D183" s="60"/>
      <c r="E183" s="40"/>
      <c r="G183" s="1"/>
      <c r="I183" s="40"/>
      <c r="K183" s="1"/>
      <c r="M183" s="40"/>
      <c r="O183" s="1"/>
      <c r="Q183" s="40"/>
      <c r="S183" s="1"/>
      <c r="U183" s="40"/>
      <c r="W183" s="1"/>
      <c r="Y183" s="40"/>
      <c r="AA183" s="1"/>
      <c r="AC183" s="40"/>
      <c r="AE183" s="1"/>
      <c r="AG183" s="40"/>
      <c r="AI183" s="1"/>
      <c r="AK183" s="40"/>
      <c r="AM183" s="1"/>
      <c r="AP183" s="1"/>
      <c r="AS183" s="1"/>
    </row>
    <row r="184" customFormat="false" ht="15" hidden="false" customHeight="false" outlineLevel="0" collapsed="false">
      <c r="C184" s="43" t="s">
        <v>20</v>
      </c>
      <c r="D184" s="44" t="n">
        <f aca="false">AVERAGE($A181:$IV181)</f>
        <v>5</v>
      </c>
      <c r="E184" s="5"/>
      <c r="I184" s="5"/>
      <c r="M184" s="5"/>
      <c r="Q184" s="5"/>
      <c r="U184" s="5"/>
      <c r="Y184" s="5"/>
      <c r="AC184" s="5"/>
      <c r="AG184" s="5"/>
      <c r="AK184" s="5"/>
    </row>
    <row r="185" customFormat="false" ht="14.25" hidden="false" customHeight="false" outlineLevel="0" collapsed="false">
      <c r="C185" s="43"/>
      <c r="D185" s="5"/>
      <c r="E185" s="5"/>
      <c r="I185" s="5"/>
      <c r="M185" s="5"/>
      <c r="Q185" s="5"/>
      <c r="U185" s="5"/>
      <c r="Y185" s="5"/>
      <c r="AC185" s="5"/>
      <c r="AG185" s="5"/>
      <c r="AK185" s="5"/>
    </row>
    <row r="186" s="67" customFormat="true" ht="15.75" hidden="false" customHeight="false" outlineLevel="0" collapsed="false">
      <c r="A186" s="65"/>
      <c r="B186" s="56" t="s">
        <v>34</v>
      </c>
      <c r="C186" s="61"/>
      <c r="D186" s="61"/>
      <c r="E186" s="58"/>
      <c r="F186" s="66"/>
      <c r="G186" s="66"/>
      <c r="I186" s="58"/>
      <c r="J186" s="66"/>
      <c r="K186" s="66"/>
      <c r="M186" s="58"/>
      <c r="N186" s="66"/>
      <c r="O186" s="66"/>
      <c r="Q186" s="58"/>
      <c r="R186" s="66"/>
      <c r="S186" s="66"/>
      <c r="U186" s="58"/>
      <c r="V186" s="66"/>
      <c r="W186" s="66"/>
      <c r="Y186" s="58"/>
      <c r="Z186" s="66"/>
      <c r="AA186" s="66"/>
      <c r="AC186" s="58"/>
      <c r="AD186" s="66"/>
      <c r="AE186" s="66"/>
      <c r="AG186" s="58"/>
      <c r="AH186" s="66"/>
      <c r="AI186" s="66"/>
      <c r="AK186" s="58"/>
      <c r="AL186" s="66"/>
      <c r="AM186" s="66"/>
      <c r="AO186" s="66"/>
      <c r="AP186" s="66"/>
      <c r="AR186" s="66"/>
      <c r="AS186" s="66"/>
    </row>
    <row r="187" customFormat="false" ht="12.75" hidden="false" customHeight="false" outlineLevel="0" collapsed="false">
      <c r="C187" s="29" t="n">
        <v>75</v>
      </c>
      <c r="D187" s="29"/>
      <c r="G187" s="5" t="n">
        <f aca="false">E187</f>
        <v>0</v>
      </c>
      <c r="K187" s="5" t="n">
        <f aca="false">I187</f>
        <v>0</v>
      </c>
      <c r="O187" s="5" t="n">
        <f aca="false">M187</f>
        <v>0</v>
      </c>
      <c r="S187" s="5" t="n">
        <f aca="false">Q187</f>
        <v>0</v>
      </c>
      <c r="W187" s="5" t="n">
        <f aca="false">U187</f>
        <v>0</v>
      </c>
      <c r="AA187" s="5" t="n">
        <f aca="false">Y187</f>
        <v>0</v>
      </c>
      <c r="AE187" s="5" t="n">
        <f aca="false">AC187</f>
        <v>0</v>
      </c>
      <c r="AI187" s="5" t="n">
        <f aca="false">AG187</f>
        <v>0</v>
      </c>
      <c r="AM187" s="5" t="n">
        <f aca="false">AK187</f>
        <v>0</v>
      </c>
      <c r="AP187" s="5" t="e">
        <f aca="false">#REF!</f>
        <v>#REF!</v>
      </c>
      <c r="AS187" s="5" t="e">
        <f aca="false">#REF!</f>
        <v>#REF!</v>
      </c>
    </row>
    <row r="188" customFormat="false" ht="12.75" hidden="false" customHeight="false" outlineLevel="0" collapsed="false">
      <c r="C188" s="29" t="n">
        <v>76</v>
      </c>
      <c r="D188" s="29"/>
      <c r="G188" s="5" t="n">
        <f aca="false">E188</f>
        <v>0</v>
      </c>
      <c r="K188" s="5" t="n">
        <f aca="false">I188</f>
        <v>0</v>
      </c>
      <c r="O188" s="5" t="n">
        <f aca="false">M188</f>
        <v>0</v>
      </c>
      <c r="S188" s="5" t="n">
        <f aca="false">Q188</f>
        <v>0</v>
      </c>
      <c r="W188" s="5" t="n">
        <f aca="false">U188</f>
        <v>0</v>
      </c>
      <c r="AA188" s="5" t="n">
        <f aca="false">Y188</f>
        <v>0</v>
      </c>
      <c r="AE188" s="5" t="n">
        <f aca="false">AC188</f>
        <v>0</v>
      </c>
      <c r="AI188" s="5" t="n">
        <f aca="false">AG188</f>
        <v>0</v>
      </c>
      <c r="AM188" s="5" t="n">
        <f aca="false">AK188</f>
        <v>0</v>
      </c>
      <c r="AP188" s="5" t="e">
        <f aca="false">#REF!</f>
        <v>#REF!</v>
      </c>
      <c r="AS188" s="5" t="e">
        <f aca="false">#REF!</f>
        <v>#REF!</v>
      </c>
    </row>
    <row r="189" customFormat="false" ht="12.75" hidden="false" customHeight="false" outlineLevel="0" collapsed="false">
      <c r="C189" s="29" t="n">
        <v>77</v>
      </c>
      <c r="D189" s="29"/>
      <c r="G189" s="5" t="n">
        <f aca="false">E189</f>
        <v>0</v>
      </c>
      <c r="K189" s="5" t="n">
        <f aca="false">I189</f>
        <v>0</v>
      </c>
      <c r="O189" s="5" t="n">
        <f aca="false">M189</f>
        <v>0</v>
      </c>
      <c r="S189" s="5" t="n">
        <f aca="false">Q189</f>
        <v>0</v>
      </c>
      <c r="W189" s="5" t="n">
        <f aca="false">U189</f>
        <v>0</v>
      </c>
      <c r="AA189" s="5" t="n">
        <f aca="false">Y189</f>
        <v>0</v>
      </c>
      <c r="AE189" s="5" t="n">
        <f aca="false">AC189</f>
        <v>0</v>
      </c>
      <c r="AI189" s="5" t="n">
        <f aca="false">AG189</f>
        <v>0</v>
      </c>
      <c r="AM189" s="5" t="n">
        <f aca="false">AK189</f>
        <v>0</v>
      </c>
      <c r="AP189" s="5" t="e">
        <f aca="false">#REF!</f>
        <v>#REF!</v>
      </c>
      <c r="AS189" s="5" t="e">
        <f aca="false">#REF!</f>
        <v>#REF!</v>
      </c>
    </row>
    <row r="190" customFormat="false" ht="12.75" hidden="false" customHeight="false" outlineLevel="0" collapsed="false">
      <c r="C190" s="29" t="n">
        <v>78</v>
      </c>
      <c r="D190" s="29"/>
      <c r="F190" s="5" t="s">
        <v>26</v>
      </c>
      <c r="G190" s="5" t="n">
        <f aca="false">5-E190</f>
        <v>5</v>
      </c>
      <c r="J190" s="5" t="s">
        <v>26</v>
      </c>
      <c r="K190" s="5" t="n">
        <f aca="false">5-I190</f>
        <v>5</v>
      </c>
      <c r="N190" s="5" t="s">
        <v>26</v>
      </c>
      <c r="O190" s="5" t="n">
        <f aca="false">5-M190</f>
        <v>5</v>
      </c>
      <c r="R190" s="5" t="s">
        <v>26</v>
      </c>
      <c r="S190" s="5" t="n">
        <f aca="false">5-Q190</f>
        <v>5</v>
      </c>
      <c r="V190" s="5" t="s">
        <v>26</v>
      </c>
      <c r="W190" s="5" t="n">
        <f aca="false">5-U190</f>
        <v>5</v>
      </c>
      <c r="Z190" s="5" t="s">
        <v>26</v>
      </c>
      <c r="AA190" s="5" t="n">
        <f aca="false">5-Y190</f>
        <v>5</v>
      </c>
      <c r="AD190" s="5" t="s">
        <v>26</v>
      </c>
      <c r="AE190" s="5" t="n">
        <f aca="false">5-AC190</f>
        <v>5</v>
      </c>
      <c r="AH190" s="5" t="s">
        <v>26</v>
      </c>
      <c r="AI190" s="5" t="n">
        <f aca="false">5-AG190</f>
        <v>5</v>
      </c>
      <c r="AL190" s="5" t="s">
        <v>26</v>
      </c>
      <c r="AM190" s="5" t="n">
        <f aca="false">5-AK190</f>
        <v>5</v>
      </c>
      <c r="AO190" s="5" t="s">
        <v>26</v>
      </c>
      <c r="AP190" s="5" t="e">
        <f aca="false">5-#REF!</f>
        <v>#REF!</v>
      </c>
      <c r="AR190" s="5" t="s">
        <v>26</v>
      </c>
      <c r="AS190" s="5" t="e">
        <f aca="false">5-#REF!</f>
        <v>#REF!</v>
      </c>
    </row>
    <row r="191" customFormat="false" ht="12.75" hidden="false" customHeight="false" outlineLevel="0" collapsed="false">
      <c r="C191" s="29" t="n">
        <v>79</v>
      </c>
      <c r="D191" s="29"/>
      <c r="F191" s="5" t="s">
        <v>26</v>
      </c>
      <c r="G191" s="5" t="n">
        <f aca="false">5-E191</f>
        <v>5</v>
      </c>
      <c r="J191" s="5" t="s">
        <v>26</v>
      </c>
      <c r="K191" s="5" t="n">
        <f aca="false">5-I191</f>
        <v>5</v>
      </c>
      <c r="N191" s="5" t="s">
        <v>26</v>
      </c>
      <c r="O191" s="5" t="n">
        <f aca="false">5-M191</f>
        <v>5</v>
      </c>
      <c r="R191" s="5" t="s">
        <v>26</v>
      </c>
      <c r="S191" s="5" t="n">
        <f aca="false">5-Q191</f>
        <v>5</v>
      </c>
      <c r="V191" s="5" t="s">
        <v>26</v>
      </c>
      <c r="W191" s="5" t="n">
        <f aca="false">5-U191</f>
        <v>5</v>
      </c>
      <c r="Z191" s="5" t="s">
        <v>26</v>
      </c>
      <c r="AA191" s="5" t="n">
        <f aca="false">5-Y191</f>
        <v>5</v>
      </c>
      <c r="AD191" s="5" t="s">
        <v>26</v>
      </c>
      <c r="AE191" s="5" t="n">
        <f aca="false">5-AC191</f>
        <v>5</v>
      </c>
      <c r="AH191" s="5" t="s">
        <v>26</v>
      </c>
      <c r="AI191" s="5" t="n">
        <f aca="false">5-AG191</f>
        <v>5</v>
      </c>
      <c r="AL191" s="5" t="s">
        <v>26</v>
      </c>
      <c r="AM191" s="5" t="n">
        <f aca="false">5-AK191</f>
        <v>5</v>
      </c>
      <c r="AO191" s="5" t="s">
        <v>26</v>
      </c>
      <c r="AP191" s="5" t="e">
        <f aca="false">5-#REF!</f>
        <v>#REF!</v>
      </c>
      <c r="AR191" s="5" t="s">
        <v>26</v>
      </c>
      <c r="AS191" s="5" t="e">
        <f aca="false">5-#REF!</f>
        <v>#REF!</v>
      </c>
    </row>
    <row r="192" customFormat="false" ht="12.75" hidden="false" customHeight="false" outlineLevel="0" collapsed="false">
      <c r="C192" s="29" t="n">
        <v>80</v>
      </c>
      <c r="D192" s="29"/>
      <c r="G192" s="5" t="n">
        <f aca="false">E192</f>
        <v>0</v>
      </c>
      <c r="K192" s="5" t="n">
        <f aca="false">I192</f>
        <v>0</v>
      </c>
      <c r="O192" s="5" t="n">
        <f aca="false">M192</f>
        <v>0</v>
      </c>
      <c r="S192" s="5" t="n">
        <f aca="false">Q192</f>
        <v>0</v>
      </c>
      <c r="W192" s="5" t="n">
        <f aca="false">U192</f>
        <v>0</v>
      </c>
      <c r="AA192" s="5" t="n">
        <f aca="false">Y192</f>
        <v>0</v>
      </c>
      <c r="AE192" s="5" t="n">
        <f aca="false">AC192</f>
        <v>0</v>
      </c>
      <c r="AI192" s="5" t="n">
        <f aca="false">AG192</f>
        <v>0</v>
      </c>
      <c r="AM192" s="5" t="n">
        <f aca="false">AK192</f>
        <v>0</v>
      </c>
      <c r="AP192" s="5" t="e">
        <f aca="false">#REF!</f>
        <v>#REF!</v>
      </c>
      <c r="AS192" s="5" t="e">
        <f aca="false">#REF!</f>
        <v>#REF!</v>
      </c>
    </row>
    <row r="193" customFormat="false" ht="12.75" hidden="false" customHeight="false" outlineLevel="0" collapsed="false">
      <c r="C193" s="29" t="n">
        <v>81</v>
      </c>
      <c r="D193" s="29"/>
      <c r="G193" s="5" t="n">
        <f aca="false">E193</f>
        <v>0</v>
      </c>
      <c r="K193" s="5" t="n">
        <f aca="false">I193</f>
        <v>0</v>
      </c>
      <c r="O193" s="5" t="n">
        <f aca="false">M193</f>
        <v>0</v>
      </c>
      <c r="S193" s="5" t="n">
        <f aca="false">Q193</f>
        <v>0</v>
      </c>
      <c r="W193" s="5" t="n">
        <f aca="false">U193</f>
        <v>0</v>
      </c>
      <c r="AA193" s="5" t="n">
        <f aca="false">Y193</f>
        <v>0</v>
      </c>
      <c r="AE193" s="5" t="n">
        <f aca="false">AC193</f>
        <v>0</v>
      </c>
      <c r="AI193" s="5" t="n">
        <f aca="false">AG193</f>
        <v>0</v>
      </c>
      <c r="AM193" s="5" t="n">
        <f aca="false">AK193</f>
        <v>0</v>
      </c>
      <c r="AP193" s="5" t="e">
        <f aca="false">#REF!</f>
        <v>#REF!</v>
      </c>
      <c r="AS193" s="5" t="e">
        <f aca="false">#REF!</f>
        <v>#REF!</v>
      </c>
    </row>
    <row r="194" customFormat="false" ht="12.75" hidden="false" customHeight="false" outlineLevel="0" collapsed="false">
      <c r="C194" s="29" t="n">
        <v>82</v>
      </c>
      <c r="D194" s="29"/>
      <c r="G194" s="5" t="n">
        <f aca="false">E194</f>
        <v>0</v>
      </c>
      <c r="K194" s="5" t="n">
        <f aca="false">I194</f>
        <v>0</v>
      </c>
      <c r="O194" s="5" t="n">
        <f aca="false">M194</f>
        <v>0</v>
      </c>
      <c r="S194" s="5" t="n">
        <f aca="false">Q194</f>
        <v>0</v>
      </c>
      <c r="W194" s="5" t="n">
        <f aca="false">U194</f>
        <v>0</v>
      </c>
      <c r="AA194" s="5" t="n">
        <f aca="false">Y194</f>
        <v>0</v>
      </c>
      <c r="AE194" s="5" t="n">
        <f aca="false">AC194</f>
        <v>0</v>
      </c>
      <c r="AI194" s="5" t="n">
        <f aca="false">AG194</f>
        <v>0</v>
      </c>
      <c r="AM194" s="5" t="n">
        <f aca="false">AK194</f>
        <v>0</v>
      </c>
      <c r="AP194" s="5" t="e">
        <f aca="false">#REF!</f>
        <v>#REF!</v>
      </c>
      <c r="AS194" s="5" t="e">
        <f aca="false">#REF!</f>
        <v>#REF!</v>
      </c>
    </row>
    <row r="195" customFormat="false" ht="12.75" hidden="false" customHeight="false" outlineLevel="0" collapsed="false">
      <c r="C195" s="29" t="n">
        <v>83</v>
      </c>
      <c r="D195" s="29"/>
      <c r="G195" s="5" t="n">
        <f aca="false">E195</f>
        <v>0</v>
      </c>
      <c r="K195" s="5" t="n">
        <f aca="false">I195</f>
        <v>0</v>
      </c>
      <c r="O195" s="5" t="n">
        <f aca="false">M195</f>
        <v>0</v>
      </c>
      <c r="S195" s="5" t="n">
        <f aca="false">Q195</f>
        <v>0</v>
      </c>
      <c r="W195" s="5" t="n">
        <f aca="false">U195</f>
        <v>0</v>
      </c>
      <c r="AA195" s="5" t="n">
        <f aca="false">Y195</f>
        <v>0</v>
      </c>
      <c r="AE195" s="5" t="n">
        <f aca="false">AC195</f>
        <v>0</v>
      </c>
      <c r="AI195" s="5" t="n">
        <f aca="false">AG195</f>
        <v>0</v>
      </c>
      <c r="AM195" s="5" t="n">
        <f aca="false">AK195</f>
        <v>0</v>
      </c>
      <c r="AP195" s="5" t="e">
        <f aca="false">#REF!</f>
        <v>#REF!</v>
      </c>
      <c r="AS195" s="5" t="e">
        <f aca="false">#REF!</f>
        <v>#REF!</v>
      </c>
    </row>
    <row r="196" customFormat="false" ht="13.5" hidden="false" customHeight="false" outlineLevel="0" collapsed="false">
      <c r="C196" s="30" t="n">
        <v>84</v>
      </c>
      <c r="D196" s="30"/>
      <c r="E196" s="31"/>
      <c r="G196" s="5" t="n">
        <f aca="false">E196</f>
        <v>0</v>
      </c>
      <c r="I196" s="31"/>
      <c r="K196" s="5" t="n">
        <f aca="false">I196</f>
        <v>0</v>
      </c>
      <c r="M196" s="31"/>
      <c r="O196" s="5" t="n">
        <f aca="false">M196</f>
        <v>0</v>
      </c>
      <c r="Q196" s="31"/>
      <c r="S196" s="5" t="n">
        <f aca="false">Q196</f>
        <v>0</v>
      </c>
      <c r="U196" s="31"/>
      <c r="W196" s="5" t="n">
        <f aca="false">U196</f>
        <v>0</v>
      </c>
      <c r="Y196" s="31"/>
      <c r="AA196" s="5" t="n">
        <f aca="false">Y196</f>
        <v>0</v>
      </c>
      <c r="AC196" s="31"/>
      <c r="AE196" s="5" t="n">
        <f aca="false">AC196</f>
        <v>0</v>
      </c>
      <c r="AG196" s="31"/>
      <c r="AI196" s="5" t="n">
        <f aca="false">AG196</f>
        <v>0</v>
      </c>
      <c r="AK196" s="31"/>
      <c r="AM196" s="5" t="n">
        <f aca="false">AK196</f>
        <v>0</v>
      </c>
      <c r="AP196" s="5" t="e">
        <f aca="false">#REF!</f>
        <v>#REF!</v>
      </c>
      <c r="AS196" s="5" t="e">
        <f aca="false">#REF!</f>
        <v>#REF!</v>
      </c>
    </row>
    <row r="197" customFormat="false" ht="6.95" hidden="false" customHeight="true" outlineLevel="0" collapsed="false">
      <c r="C197" s="60"/>
      <c r="D197" s="60"/>
      <c r="E197" s="1"/>
      <c r="G197" s="1"/>
      <c r="I197" s="1"/>
      <c r="K197" s="1"/>
      <c r="M197" s="1"/>
      <c r="O197" s="1"/>
      <c r="Q197" s="1"/>
      <c r="S197" s="1"/>
      <c r="U197" s="1"/>
      <c r="W197" s="1"/>
      <c r="Y197" s="1"/>
      <c r="AA197" s="1"/>
      <c r="AC197" s="1"/>
      <c r="AE197" s="1"/>
      <c r="AG197" s="1"/>
      <c r="AI197" s="1"/>
      <c r="AK197" s="1"/>
      <c r="AM197" s="1"/>
      <c r="AP197" s="1"/>
      <c r="AS197" s="1"/>
    </row>
    <row r="198" customFormat="false" ht="12.75" hidden="true" customHeight="false" outlineLevel="0" collapsed="false">
      <c r="C198" s="33" t="s">
        <v>19</v>
      </c>
      <c r="D198" s="34"/>
      <c r="E198" s="5"/>
      <c r="G198" s="1"/>
      <c r="I198" s="5"/>
      <c r="K198" s="1"/>
      <c r="M198" s="5"/>
      <c r="O198" s="1"/>
      <c r="Q198" s="5"/>
      <c r="S198" s="1"/>
      <c r="U198" s="5"/>
      <c r="W198" s="1"/>
      <c r="Y198" s="5"/>
      <c r="AA198" s="1"/>
      <c r="AC198" s="5"/>
      <c r="AE198" s="1"/>
      <c r="AG198" s="5"/>
      <c r="AI198" s="1"/>
      <c r="AK198" s="5"/>
      <c r="AM198" s="1"/>
      <c r="AP198" s="1"/>
      <c r="AS198" s="1"/>
    </row>
    <row r="199" customFormat="false" ht="12.75" hidden="true" customHeight="false" outlineLevel="0" collapsed="false">
      <c r="C199" s="36" t="s">
        <v>20</v>
      </c>
      <c r="D199" s="36"/>
      <c r="E199" s="70" t="n">
        <f aca="false">AVERAGE(G187:G196)</f>
        <v>1</v>
      </c>
      <c r="G199" s="1"/>
      <c r="I199" s="70" t="n">
        <f aca="false">AVERAGE(K187:K196)</f>
        <v>1</v>
      </c>
      <c r="K199" s="1"/>
      <c r="M199" s="70" t="n">
        <f aca="false">AVERAGE(O187:O196)</f>
        <v>1</v>
      </c>
      <c r="O199" s="1"/>
      <c r="Q199" s="70" t="n">
        <f aca="false">AVERAGE(S187:S196)</f>
        <v>1</v>
      </c>
      <c r="S199" s="1"/>
      <c r="U199" s="70" t="n">
        <f aca="false">AVERAGE(W187:W196)</f>
        <v>1</v>
      </c>
      <c r="W199" s="1"/>
      <c r="Y199" s="70" t="n">
        <f aca="false">AVERAGE(AA187:AA196)</f>
        <v>1</v>
      </c>
      <c r="AA199" s="1"/>
      <c r="AC199" s="70" t="n">
        <f aca="false">AVERAGE(AE187:AE196)</f>
        <v>1</v>
      </c>
      <c r="AE199" s="1"/>
      <c r="AG199" s="70" t="n">
        <f aca="false">AVERAGE(AI187:AI196)</f>
        <v>1</v>
      </c>
      <c r="AI199" s="1"/>
      <c r="AK199" s="70" t="n">
        <f aca="false">AVERAGE(AM187:AM196)</f>
        <v>1</v>
      </c>
      <c r="AM199" s="1"/>
      <c r="AP199" s="1"/>
      <c r="AS199" s="1"/>
    </row>
    <row r="200" customFormat="false" ht="12.75" hidden="true" customHeight="false" outlineLevel="0" collapsed="false">
      <c r="C200" s="75"/>
      <c r="D200" s="76"/>
      <c r="E200" s="40"/>
      <c r="G200" s="1"/>
      <c r="I200" s="40"/>
      <c r="K200" s="1"/>
      <c r="M200" s="40"/>
      <c r="O200" s="1"/>
      <c r="Q200" s="40"/>
      <c r="S200" s="1"/>
      <c r="U200" s="40"/>
      <c r="W200" s="1"/>
      <c r="Y200" s="40"/>
      <c r="AA200" s="1"/>
      <c r="AC200" s="40"/>
      <c r="AE200" s="1"/>
      <c r="AG200" s="40"/>
      <c r="AI200" s="1"/>
      <c r="AK200" s="40"/>
      <c r="AM200" s="1"/>
      <c r="AP200" s="1"/>
      <c r="AS200" s="1"/>
    </row>
    <row r="201" customFormat="false" ht="15" hidden="false" customHeight="false" outlineLevel="0" collapsed="false">
      <c r="B201" s="41" t="s">
        <v>22</v>
      </c>
      <c r="C201" s="41"/>
      <c r="D201" s="60"/>
      <c r="E201" s="40"/>
      <c r="G201" s="1"/>
      <c r="I201" s="40"/>
      <c r="K201" s="1"/>
      <c r="M201" s="40"/>
      <c r="O201" s="1"/>
      <c r="Q201" s="40"/>
      <c r="S201" s="1"/>
      <c r="U201" s="40"/>
      <c r="W201" s="1"/>
      <c r="Y201" s="40"/>
      <c r="AA201" s="1"/>
      <c r="AC201" s="40"/>
      <c r="AE201" s="1"/>
      <c r="AG201" s="40"/>
      <c r="AI201" s="1"/>
      <c r="AK201" s="40"/>
      <c r="AM201" s="1"/>
      <c r="AP201" s="1"/>
      <c r="AS201" s="1"/>
    </row>
    <row r="202" customFormat="false" ht="15" hidden="false" customHeight="false" outlineLevel="0" collapsed="false">
      <c r="C202" s="43" t="s">
        <v>20</v>
      </c>
      <c r="D202" s="44" t="n">
        <f aca="false">AVERAGE($A199:$IV199)</f>
        <v>1</v>
      </c>
      <c r="E202" s="5"/>
      <c r="I202" s="5"/>
      <c r="M202" s="5"/>
      <c r="Q202" s="5"/>
      <c r="U202" s="5"/>
      <c r="Y202" s="5"/>
      <c r="AC202" s="5"/>
      <c r="AG202" s="5"/>
      <c r="AK202" s="5"/>
    </row>
    <row r="203" customFormat="false" ht="12.75" hidden="false" customHeight="false" outlineLevel="0" collapsed="false">
      <c r="C203" s="54"/>
      <c r="D203" s="54"/>
      <c r="E203" s="55"/>
      <c r="G203" s="1"/>
      <c r="I203" s="55"/>
      <c r="K203" s="1"/>
      <c r="M203" s="55"/>
      <c r="O203" s="1"/>
      <c r="Q203" s="55"/>
      <c r="S203" s="1"/>
      <c r="U203" s="55"/>
      <c r="W203" s="1"/>
      <c r="Y203" s="55"/>
      <c r="AA203" s="1"/>
      <c r="AC203" s="55"/>
      <c r="AE203" s="1"/>
      <c r="AG203" s="55"/>
      <c r="AI203" s="1"/>
      <c r="AK203" s="55"/>
      <c r="AM203" s="1"/>
      <c r="AP203" s="1"/>
      <c r="AS203" s="1"/>
    </row>
    <row r="204" s="77" customFormat="true" ht="12.75" hidden="false" customHeight="false" outlineLevel="0" collapsed="false">
      <c r="C204" s="78"/>
      <c r="D204" s="78"/>
      <c r="E204" s="78"/>
      <c r="F204" s="78"/>
      <c r="G204" s="78"/>
      <c r="I204" s="78"/>
      <c r="J204" s="78"/>
      <c r="K204" s="78"/>
      <c r="M204" s="78"/>
      <c r="N204" s="78"/>
      <c r="O204" s="78"/>
      <c r="Q204" s="78"/>
      <c r="R204" s="78"/>
      <c r="S204" s="78"/>
      <c r="U204" s="78"/>
      <c r="V204" s="78"/>
      <c r="W204" s="78"/>
      <c r="Y204" s="78"/>
      <c r="Z204" s="78"/>
      <c r="AA204" s="78"/>
      <c r="AC204" s="78"/>
      <c r="AD204" s="78"/>
      <c r="AE204" s="78"/>
      <c r="AG204" s="78"/>
      <c r="AH204" s="78"/>
      <c r="AI204" s="78"/>
      <c r="AK204" s="78"/>
      <c r="AL204" s="78"/>
      <c r="AM204" s="78"/>
      <c r="AO204" s="78"/>
      <c r="AP204" s="78"/>
      <c r="AR204" s="78"/>
      <c r="AS204" s="78"/>
    </row>
    <row r="205" customFormat="false" ht="12.75" hidden="false" customHeight="false" outlineLevel="0" collapsed="false">
      <c r="C205" s="5"/>
      <c r="D205" s="5"/>
      <c r="E205" s="5"/>
      <c r="I205" s="5"/>
      <c r="M205" s="5"/>
      <c r="Q205" s="5"/>
      <c r="U205" s="5"/>
      <c r="Y205" s="5"/>
      <c r="AC205" s="5"/>
      <c r="AG205" s="5"/>
      <c r="AK205" s="5"/>
    </row>
    <row r="206" customFormat="false" ht="12.75" hidden="false" customHeight="false" outlineLevel="0" collapsed="false">
      <c r="C206" s="5"/>
      <c r="D206" s="5"/>
      <c r="E206" s="5"/>
      <c r="I206" s="5"/>
      <c r="M206" s="5"/>
      <c r="Q206" s="5"/>
      <c r="U206" s="5"/>
      <c r="Y206" s="5"/>
      <c r="AC206" s="5"/>
      <c r="AG206" s="5"/>
      <c r="AK206" s="5"/>
    </row>
    <row r="207" customFormat="false" ht="12.75" hidden="false" customHeight="false" outlineLevel="0" collapsed="false">
      <c r="C207" s="5"/>
      <c r="D207" s="5"/>
      <c r="E207" s="5"/>
      <c r="I207" s="5"/>
      <c r="M207" s="5"/>
      <c r="Q207" s="5"/>
      <c r="U207" s="5"/>
      <c r="Y207" s="5"/>
      <c r="AC207" s="5"/>
      <c r="AG207" s="5"/>
      <c r="AK207" s="5"/>
    </row>
    <row r="208" customFormat="false" ht="12.75" hidden="false" customHeight="false" outlineLevel="0" collapsed="false">
      <c r="C208" s="5"/>
      <c r="D208" s="5"/>
      <c r="E208" s="5"/>
      <c r="I208" s="5"/>
      <c r="M208" s="5"/>
      <c r="Q208" s="5"/>
      <c r="U208" s="5"/>
      <c r="Y208" s="5"/>
      <c r="AC208" s="5"/>
      <c r="AG208" s="5"/>
      <c r="AK208" s="5"/>
    </row>
    <row r="209" customFormat="false" ht="12.75" hidden="false" customHeight="false" outlineLevel="0" collapsed="false">
      <c r="C209" s="5"/>
      <c r="D209" s="5"/>
      <c r="E209" s="5"/>
      <c r="I209" s="5"/>
      <c r="M209" s="5"/>
      <c r="Q209" s="5"/>
      <c r="U209" s="5"/>
      <c r="Y209" s="5"/>
      <c r="AC209" s="5"/>
      <c r="AG209" s="5"/>
      <c r="AK209" s="5"/>
    </row>
    <row r="210" customFormat="false" ht="12.75" hidden="false" customHeight="false" outlineLevel="0" collapsed="false">
      <c r="C210" s="5"/>
      <c r="D210" s="5"/>
      <c r="E210" s="5"/>
      <c r="I210" s="5"/>
      <c r="M210" s="5"/>
      <c r="Q210" s="5"/>
      <c r="U210" s="5"/>
      <c r="Y210" s="5"/>
      <c r="AC210" s="5"/>
      <c r="AG210" s="5"/>
      <c r="AK210" s="5"/>
    </row>
    <row r="211" customFormat="false" ht="12.75" hidden="false" customHeight="false" outlineLevel="0" collapsed="false">
      <c r="C211" s="5"/>
      <c r="D211" s="5"/>
      <c r="E211" s="5"/>
      <c r="I211" s="5"/>
      <c r="M211" s="5"/>
      <c r="Q211" s="5"/>
      <c r="U211" s="5"/>
      <c r="Y211" s="5"/>
      <c r="AC211" s="5"/>
      <c r="AG211" s="5"/>
      <c r="AK211" s="5"/>
    </row>
    <row r="212" customFormat="false" ht="12.75" hidden="false" customHeight="false" outlineLevel="0" collapsed="false">
      <c r="C212" s="5"/>
      <c r="D212" s="5"/>
      <c r="E212" s="5"/>
      <c r="I212" s="5"/>
      <c r="M212" s="5"/>
      <c r="Q212" s="5"/>
      <c r="U212" s="5"/>
      <c r="Y212" s="5"/>
      <c r="AC212" s="5"/>
      <c r="AG212" s="5"/>
      <c r="AK212" s="5"/>
    </row>
    <row r="213" customFormat="false" ht="12.75" hidden="false" customHeight="false" outlineLevel="0" collapsed="false">
      <c r="C213" s="5"/>
      <c r="D213" s="5"/>
      <c r="E213" s="5"/>
      <c r="I213" s="5"/>
      <c r="M213" s="5"/>
      <c r="Q213" s="5"/>
      <c r="U213" s="5"/>
      <c r="Y213" s="5"/>
      <c r="AC213" s="5"/>
      <c r="AG213" s="5"/>
      <c r="AK213" s="5"/>
    </row>
    <row r="214" customFormat="false" ht="12.75" hidden="false" customHeight="false" outlineLevel="0" collapsed="false">
      <c r="C214" s="5"/>
      <c r="D214" s="5"/>
      <c r="E214" s="5"/>
      <c r="I214" s="5"/>
      <c r="M214" s="5"/>
      <c r="Q214" s="5"/>
      <c r="U214" s="5"/>
      <c r="Y214" s="5"/>
      <c r="AC214" s="5"/>
      <c r="AG214" s="5"/>
      <c r="AK214" s="5"/>
    </row>
    <row r="215" customFormat="false" ht="12.75" hidden="false" customHeight="false" outlineLevel="0" collapsed="false">
      <c r="C215" s="5"/>
      <c r="D215" s="5"/>
      <c r="E215" s="5"/>
      <c r="I215" s="5"/>
      <c r="M215" s="5"/>
      <c r="Q215" s="5"/>
      <c r="U215" s="5"/>
      <c r="Y215" s="5"/>
      <c r="AC215" s="5"/>
      <c r="AG215" s="5"/>
      <c r="AK215" s="5"/>
    </row>
    <row r="216" customFormat="false" ht="12.75" hidden="false" customHeight="false" outlineLevel="0" collapsed="false">
      <c r="C216" s="5"/>
      <c r="D216" s="5"/>
      <c r="E216" s="5"/>
      <c r="I216" s="5"/>
      <c r="M216" s="5"/>
      <c r="Q216" s="5"/>
      <c r="U216" s="5"/>
      <c r="Y216" s="5"/>
      <c r="AC216" s="5"/>
      <c r="AG216" s="5"/>
      <c r="AK216" s="5"/>
    </row>
    <row r="217" customFormat="false" ht="12.75" hidden="false" customHeight="false" outlineLevel="0" collapsed="false">
      <c r="C217" s="5"/>
      <c r="D217" s="5"/>
      <c r="E217" s="5"/>
      <c r="I217" s="5"/>
      <c r="M217" s="5"/>
      <c r="Q217" s="5"/>
      <c r="U217" s="5"/>
      <c r="Y217" s="5"/>
      <c r="AC217" s="5"/>
      <c r="AG217" s="5"/>
      <c r="AK217" s="5"/>
    </row>
    <row r="218" customFormat="false" ht="12.75" hidden="false" customHeight="false" outlineLevel="0" collapsed="false">
      <c r="C218" s="5"/>
      <c r="D218" s="5"/>
      <c r="E218" s="5"/>
      <c r="I218" s="5"/>
      <c r="M218" s="5"/>
      <c r="Q218" s="5"/>
      <c r="U218" s="5"/>
      <c r="Y218" s="5"/>
      <c r="AC218" s="5"/>
      <c r="AG218" s="5"/>
      <c r="AK218" s="5"/>
    </row>
    <row r="219" customFormat="false" ht="12.75" hidden="false" customHeight="false" outlineLevel="0" collapsed="false">
      <c r="C219" s="5"/>
      <c r="D219" s="5"/>
      <c r="E219" s="5"/>
      <c r="I219" s="5"/>
      <c r="M219" s="5"/>
      <c r="Q219" s="5"/>
      <c r="U219" s="5"/>
      <c r="Y219" s="5"/>
      <c r="AC219" s="5"/>
      <c r="AG219" s="5"/>
      <c r="AK219" s="5"/>
    </row>
    <row r="220" customFormat="false" ht="12.75" hidden="false" customHeight="false" outlineLevel="0" collapsed="false">
      <c r="C220" s="5"/>
      <c r="D220" s="5"/>
      <c r="E220" s="5"/>
      <c r="I220" s="5"/>
      <c r="M220" s="5"/>
      <c r="Q220" s="5"/>
      <c r="U220" s="5"/>
      <c r="Y220" s="5"/>
      <c r="AC220" s="5"/>
      <c r="AG220" s="5"/>
      <c r="AK220" s="5"/>
    </row>
    <row r="221" customFormat="false" ht="12.75" hidden="false" customHeight="false" outlineLevel="0" collapsed="false">
      <c r="C221" s="5"/>
      <c r="D221" s="5"/>
      <c r="E221" s="5"/>
      <c r="I221" s="5"/>
      <c r="M221" s="5"/>
      <c r="Q221" s="5"/>
      <c r="U221" s="5"/>
      <c r="Y221" s="5"/>
      <c r="AC221" s="5"/>
      <c r="AG221" s="5"/>
      <c r="AK221" s="5"/>
    </row>
    <row r="222" customFormat="false" ht="12.75" hidden="false" customHeight="false" outlineLevel="0" collapsed="false">
      <c r="C222" s="5"/>
      <c r="D222" s="5"/>
      <c r="E222" s="5"/>
      <c r="I222" s="5"/>
      <c r="M222" s="5"/>
      <c r="Q222" s="5"/>
      <c r="U222" s="5"/>
      <c r="Y222" s="5"/>
      <c r="AC222" s="5"/>
      <c r="AG222" s="5"/>
      <c r="AK222" s="5"/>
    </row>
    <row r="223" customFormat="false" ht="12.75" hidden="false" customHeight="false" outlineLevel="0" collapsed="false">
      <c r="C223" s="5"/>
      <c r="D223" s="5"/>
      <c r="E223" s="5"/>
      <c r="I223" s="5"/>
      <c r="M223" s="5"/>
      <c r="Q223" s="5"/>
      <c r="U223" s="5"/>
      <c r="Y223" s="5"/>
      <c r="AC223" s="5"/>
      <c r="AG223" s="5"/>
      <c r="AK223" s="5"/>
    </row>
    <row r="224" customFormat="false" ht="12.75" hidden="false" customHeight="false" outlineLevel="0" collapsed="false">
      <c r="C224" s="5"/>
      <c r="D224" s="5"/>
      <c r="E224" s="5"/>
      <c r="I224" s="5"/>
      <c r="M224" s="5"/>
      <c r="Q224" s="5"/>
      <c r="U224" s="5"/>
      <c r="Y224" s="5"/>
      <c r="AC224" s="5"/>
      <c r="AG224" s="5"/>
      <c r="AK224" s="5"/>
    </row>
    <row r="225" customFormat="false" ht="12.75" hidden="false" customHeight="false" outlineLevel="0" collapsed="false">
      <c r="C225" s="5"/>
      <c r="D225" s="5"/>
      <c r="E225" s="5"/>
      <c r="I225" s="5"/>
      <c r="M225" s="5"/>
      <c r="Q225" s="5"/>
      <c r="U225" s="5"/>
      <c r="Y225" s="5"/>
      <c r="AC225" s="5"/>
      <c r="AG225" s="5"/>
      <c r="AK225" s="5"/>
    </row>
    <row r="226" customFormat="false" ht="12.75" hidden="false" customHeight="false" outlineLevel="0" collapsed="false">
      <c r="C226" s="5"/>
      <c r="D226" s="5"/>
      <c r="E226" s="5"/>
      <c r="I226" s="5"/>
      <c r="M226" s="5"/>
      <c r="Q226" s="5"/>
      <c r="U226" s="5"/>
      <c r="Y226" s="5"/>
      <c r="AC226" s="5"/>
      <c r="AG226" s="5"/>
      <c r="AK226" s="5"/>
    </row>
    <row r="227" customFormat="false" ht="12.75" hidden="false" customHeight="false" outlineLevel="0" collapsed="false">
      <c r="C227" s="5"/>
      <c r="D227" s="5"/>
      <c r="E227" s="5"/>
      <c r="I227" s="5"/>
      <c r="M227" s="5"/>
      <c r="Q227" s="5"/>
      <c r="U227" s="5"/>
      <c r="Y227" s="5"/>
      <c r="AC227" s="5"/>
      <c r="AG227" s="5"/>
      <c r="AK227" s="5"/>
    </row>
    <row r="228" customFormat="false" ht="12.75" hidden="false" customHeight="false" outlineLevel="0" collapsed="false">
      <c r="C228" s="5"/>
      <c r="D228" s="5"/>
      <c r="E228" s="5"/>
      <c r="I228" s="5"/>
      <c r="M228" s="5"/>
      <c r="Q228" s="5"/>
      <c r="U228" s="5"/>
      <c r="Y228" s="5"/>
      <c r="AC228" s="5"/>
      <c r="AG228" s="5"/>
      <c r="AK228" s="5"/>
    </row>
    <row r="229" customFormat="false" ht="12.75" hidden="false" customHeight="false" outlineLevel="0" collapsed="false">
      <c r="C229" s="5"/>
      <c r="D229" s="5"/>
      <c r="E229" s="5"/>
      <c r="I229" s="5"/>
      <c r="M229" s="5"/>
      <c r="Q229" s="5"/>
      <c r="U229" s="5"/>
      <c r="Y229" s="5"/>
      <c r="AC229" s="5"/>
      <c r="AG229" s="5"/>
      <c r="AK229" s="5"/>
    </row>
    <row r="230" customFormat="false" ht="12.75" hidden="false" customHeight="false" outlineLevel="0" collapsed="false">
      <c r="C230" s="5"/>
      <c r="D230" s="5"/>
      <c r="E230" s="5"/>
      <c r="I230" s="5"/>
      <c r="M230" s="5"/>
      <c r="Q230" s="5"/>
      <c r="U230" s="5"/>
      <c r="Y230" s="5"/>
      <c r="AC230" s="5"/>
      <c r="AG230" s="5"/>
      <c r="AK230" s="5"/>
    </row>
    <row r="231" customFormat="false" ht="12.75" hidden="false" customHeight="false" outlineLevel="0" collapsed="false">
      <c r="C231" s="5"/>
      <c r="D231" s="5"/>
      <c r="E231" s="5"/>
      <c r="I231" s="5"/>
      <c r="M231" s="5"/>
      <c r="Q231" s="5"/>
      <c r="U231" s="5"/>
      <c r="Y231" s="5"/>
      <c r="AC231" s="5"/>
      <c r="AG231" s="5"/>
      <c r="AK231" s="5"/>
    </row>
    <row r="232" customFormat="false" ht="12.75" hidden="false" customHeight="false" outlineLevel="0" collapsed="false">
      <c r="C232" s="5"/>
      <c r="D232" s="5"/>
      <c r="E232" s="5"/>
      <c r="I232" s="5"/>
      <c r="M232" s="5"/>
      <c r="Q232" s="5"/>
      <c r="U232" s="5"/>
      <c r="Y232" s="5"/>
      <c r="AC232" s="5"/>
      <c r="AG232" s="5"/>
      <c r="AK232" s="5"/>
    </row>
    <row r="233" customFormat="false" ht="12.75" hidden="false" customHeight="false" outlineLevel="0" collapsed="false">
      <c r="C233" s="5"/>
      <c r="D233" s="5"/>
      <c r="E233" s="5"/>
      <c r="I233" s="5"/>
      <c r="M233" s="5"/>
      <c r="Q233" s="5"/>
      <c r="U233" s="5"/>
      <c r="Y233" s="5"/>
      <c r="AC233" s="5"/>
      <c r="AG233" s="5"/>
      <c r="AK233" s="5"/>
    </row>
    <row r="234" customFormat="false" ht="12.75" hidden="false" customHeight="false" outlineLevel="0" collapsed="false">
      <c r="C234" s="5"/>
      <c r="D234" s="5"/>
      <c r="E234" s="5"/>
      <c r="I234" s="5"/>
      <c r="M234" s="5"/>
      <c r="Q234" s="5"/>
      <c r="U234" s="5"/>
      <c r="Y234" s="5"/>
      <c r="AC234" s="5"/>
      <c r="AG234" s="5"/>
      <c r="AK234" s="5"/>
    </row>
    <row r="235" customFormat="false" ht="12.75" hidden="false" customHeight="false" outlineLevel="0" collapsed="false">
      <c r="C235" s="5"/>
      <c r="D235" s="5"/>
      <c r="E235" s="5"/>
      <c r="I235" s="5"/>
      <c r="M235" s="5"/>
      <c r="Q235" s="5"/>
      <c r="U235" s="5"/>
      <c r="Y235" s="5"/>
      <c r="AC235" s="5"/>
      <c r="AG235" s="5"/>
      <c r="AK235" s="5"/>
    </row>
    <row r="236" customFormat="false" ht="12.75" hidden="false" customHeight="false" outlineLevel="0" collapsed="false">
      <c r="C236" s="5"/>
      <c r="D236" s="5"/>
      <c r="E236" s="5"/>
      <c r="I236" s="5"/>
      <c r="M236" s="5"/>
      <c r="Q236" s="5"/>
      <c r="U236" s="5"/>
      <c r="Y236" s="5"/>
      <c r="AC236" s="5"/>
      <c r="AG236" s="5"/>
      <c r="AK236" s="5"/>
    </row>
    <row r="237" customFormat="false" ht="12.75" hidden="false" customHeight="false" outlineLevel="0" collapsed="false">
      <c r="C237" s="5"/>
      <c r="D237" s="5"/>
      <c r="E237" s="5"/>
      <c r="I237" s="5"/>
      <c r="M237" s="5"/>
      <c r="Q237" s="5"/>
      <c r="U237" s="5"/>
      <c r="Y237" s="5"/>
      <c r="AC237" s="5"/>
      <c r="AG237" s="5"/>
      <c r="AK237" s="5"/>
    </row>
    <row r="238" customFormat="false" ht="12.75" hidden="false" customHeight="false" outlineLevel="0" collapsed="false">
      <c r="C238" s="5"/>
      <c r="D238" s="5"/>
      <c r="E238" s="5"/>
      <c r="I238" s="5"/>
      <c r="M238" s="5"/>
      <c r="Q238" s="5"/>
      <c r="U238" s="5"/>
      <c r="Y238" s="5"/>
      <c r="AC238" s="5"/>
      <c r="AG238" s="5"/>
      <c r="AK238" s="5"/>
    </row>
    <row r="239" customFormat="false" ht="12.75" hidden="false" customHeight="false" outlineLevel="0" collapsed="false">
      <c r="C239" s="5"/>
      <c r="D239" s="5"/>
      <c r="E239" s="5"/>
      <c r="I239" s="5"/>
      <c r="M239" s="5"/>
      <c r="Q239" s="5"/>
      <c r="U239" s="5"/>
      <c r="Y239" s="5"/>
      <c r="AC239" s="5"/>
      <c r="AG239" s="5"/>
      <c r="AK239" s="5"/>
    </row>
    <row r="240" customFormat="false" ht="12.75" hidden="false" customHeight="false" outlineLevel="0" collapsed="false">
      <c r="C240" s="5"/>
      <c r="D240" s="5"/>
      <c r="E240" s="5"/>
      <c r="I240" s="5"/>
      <c r="M240" s="5"/>
      <c r="Q240" s="5"/>
      <c r="U240" s="5"/>
      <c r="Y240" s="5"/>
      <c r="AC240" s="5"/>
      <c r="AG240" s="5"/>
      <c r="AK240" s="5"/>
    </row>
    <row r="241" customFormat="false" ht="12.75" hidden="false" customHeight="false" outlineLevel="0" collapsed="false">
      <c r="C241" s="5"/>
      <c r="D241" s="5"/>
      <c r="E241" s="5"/>
      <c r="I241" s="5"/>
      <c r="M241" s="5"/>
      <c r="Q241" s="5"/>
      <c r="U241" s="5"/>
      <c r="Y241" s="5"/>
      <c r="AC241" s="5"/>
      <c r="AG241" s="5"/>
      <c r="AK241" s="5"/>
    </row>
    <row r="242" customFormat="false" ht="12.75" hidden="false" customHeight="false" outlineLevel="0" collapsed="false">
      <c r="C242" s="5"/>
      <c r="D242" s="5"/>
      <c r="E242" s="5"/>
      <c r="I242" s="5"/>
      <c r="M242" s="5"/>
      <c r="Q242" s="5"/>
      <c r="U242" s="5"/>
      <c r="Y242" s="5"/>
      <c r="AC242" s="5"/>
      <c r="AG242" s="5"/>
      <c r="AK242" s="5"/>
    </row>
    <row r="243" customFormat="false" ht="12.75" hidden="false" customHeight="false" outlineLevel="0" collapsed="false">
      <c r="C243" s="5"/>
      <c r="D243" s="5"/>
      <c r="E243" s="5"/>
      <c r="I243" s="5"/>
      <c r="M243" s="5"/>
      <c r="Q243" s="5"/>
      <c r="U243" s="5"/>
      <c r="Y243" s="5"/>
      <c r="AC243" s="5"/>
      <c r="AG243" s="5"/>
      <c r="AK243" s="5"/>
    </row>
    <row r="244" customFormat="false" ht="12.75" hidden="false" customHeight="false" outlineLevel="0" collapsed="false">
      <c r="C244" s="5"/>
      <c r="D244" s="5"/>
      <c r="E244" s="5"/>
      <c r="I244" s="5"/>
      <c r="M244" s="5"/>
      <c r="Q244" s="5"/>
      <c r="U244" s="5"/>
      <c r="Y244" s="5"/>
      <c r="AC244" s="5"/>
      <c r="AG244" s="5"/>
      <c r="AK244" s="5"/>
    </row>
    <row r="245" customFormat="false" ht="12.75" hidden="false" customHeight="false" outlineLevel="0" collapsed="false">
      <c r="C245" s="5"/>
      <c r="D245" s="5"/>
      <c r="E245" s="5"/>
      <c r="I245" s="5"/>
      <c r="M245" s="5"/>
      <c r="Q245" s="5"/>
      <c r="U245" s="5"/>
      <c r="Y245" s="5"/>
      <c r="AC245" s="5"/>
      <c r="AG245" s="5"/>
      <c r="AK245" s="5"/>
    </row>
    <row r="246" customFormat="false" ht="12.75" hidden="false" customHeight="false" outlineLevel="0" collapsed="false">
      <c r="C246" s="5"/>
      <c r="D246" s="5"/>
      <c r="E246" s="5"/>
      <c r="I246" s="5"/>
      <c r="M246" s="5"/>
      <c r="Q246" s="5"/>
      <c r="U246" s="5"/>
      <c r="Y246" s="5"/>
      <c r="AC246" s="5"/>
      <c r="AG246" s="5"/>
      <c r="AK246" s="5"/>
    </row>
    <row r="247" customFormat="false" ht="12.75" hidden="false" customHeight="false" outlineLevel="0" collapsed="false">
      <c r="C247" s="5"/>
      <c r="D247" s="5"/>
      <c r="E247" s="5"/>
      <c r="I247" s="5"/>
      <c r="M247" s="5"/>
      <c r="Q247" s="5"/>
      <c r="U247" s="5"/>
      <c r="Y247" s="5"/>
      <c r="AC247" s="5"/>
      <c r="AG247" s="5"/>
      <c r="AK247" s="5"/>
    </row>
    <row r="248" customFormat="false" ht="12.75" hidden="false" customHeight="false" outlineLevel="0" collapsed="false">
      <c r="C248" s="5"/>
      <c r="D248" s="5"/>
      <c r="E248" s="5"/>
      <c r="I248" s="5"/>
      <c r="M248" s="5"/>
      <c r="Q248" s="5"/>
      <c r="U248" s="5"/>
      <c r="Y248" s="5"/>
      <c r="AC248" s="5"/>
      <c r="AG248" s="5"/>
      <c r="AK248" s="5"/>
    </row>
    <row r="249" customFormat="false" ht="12.75" hidden="false" customHeight="false" outlineLevel="0" collapsed="false">
      <c r="C249" s="5"/>
      <c r="D249" s="5"/>
      <c r="E249" s="5"/>
      <c r="I249" s="5"/>
      <c r="M249" s="5"/>
      <c r="Q249" s="5"/>
      <c r="U249" s="5"/>
      <c r="Y249" s="5"/>
      <c r="AC249" s="5"/>
      <c r="AG249" s="5"/>
      <c r="AK249" s="5"/>
    </row>
    <row r="250" customFormat="false" ht="12.75" hidden="false" customHeight="false" outlineLevel="0" collapsed="false">
      <c r="C250" s="5"/>
      <c r="D250" s="5"/>
      <c r="E250" s="5"/>
      <c r="I250" s="5"/>
      <c r="M250" s="5"/>
      <c r="Q250" s="5"/>
      <c r="U250" s="5"/>
      <c r="Y250" s="5"/>
      <c r="AC250" s="5"/>
      <c r="AG250" s="5"/>
      <c r="AK250" s="5"/>
    </row>
    <row r="251" customFormat="false" ht="12.75" hidden="false" customHeight="false" outlineLevel="0" collapsed="false">
      <c r="C251" s="5"/>
      <c r="D251" s="5"/>
      <c r="E251" s="5"/>
      <c r="I251" s="5"/>
      <c r="M251" s="5"/>
      <c r="Q251" s="5"/>
      <c r="U251" s="5"/>
      <c r="Y251" s="5"/>
      <c r="AC251" s="5"/>
      <c r="AG251" s="5"/>
      <c r="AK251" s="5"/>
    </row>
    <row r="252" customFormat="false" ht="12.75" hidden="false" customHeight="false" outlineLevel="0" collapsed="false">
      <c r="C252" s="5"/>
      <c r="D252" s="5"/>
      <c r="E252" s="5"/>
      <c r="I252" s="5"/>
      <c r="M252" s="5"/>
      <c r="Q252" s="5"/>
      <c r="U252" s="5"/>
      <c r="Y252" s="5"/>
      <c r="AC252" s="5"/>
      <c r="AG252" s="5"/>
      <c r="AK252" s="5"/>
    </row>
    <row r="253" customFormat="false" ht="12.75" hidden="false" customHeight="false" outlineLevel="0" collapsed="false">
      <c r="C253" s="5"/>
      <c r="D253" s="5"/>
      <c r="E253" s="5"/>
      <c r="I253" s="5"/>
      <c r="M253" s="5"/>
      <c r="Q253" s="5"/>
      <c r="U253" s="5"/>
      <c r="Y253" s="5"/>
      <c r="AC253" s="5"/>
      <c r="AG253" s="5"/>
      <c r="AK253" s="5"/>
    </row>
    <row r="254" customFormat="false" ht="12.75" hidden="false" customHeight="false" outlineLevel="0" collapsed="false">
      <c r="C254" s="5"/>
      <c r="D254" s="5"/>
      <c r="E254" s="5"/>
      <c r="I254" s="5"/>
      <c r="M254" s="5"/>
      <c r="Q254" s="5"/>
      <c r="U254" s="5"/>
      <c r="Y254" s="5"/>
      <c r="AC254" s="5"/>
      <c r="AG254" s="5"/>
      <c r="AK254" s="5"/>
    </row>
    <row r="255" customFormat="false" ht="12.75" hidden="false" customHeight="false" outlineLevel="0" collapsed="false">
      <c r="C255" s="5"/>
      <c r="D255" s="5"/>
      <c r="E255" s="5"/>
      <c r="I255" s="5"/>
      <c r="M255" s="5"/>
      <c r="Q255" s="5"/>
      <c r="U255" s="5"/>
      <c r="Y255" s="5"/>
      <c r="AC255" s="5"/>
      <c r="AG255" s="5"/>
      <c r="AK255" s="5"/>
    </row>
    <row r="256" customFormat="false" ht="12.75" hidden="false" customHeight="false" outlineLevel="0" collapsed="false">
      <c r="C256" s="5"/>
      <c r="D256" s="5"/>
      <c r="E256" s="5"/>
      <c r="I256" s="5"/>
      <c r="M256" s="5"/>
      <c r="Q256" s="5"/>
      <c r="U256" s="5"/>
      <c r="Y256" s="5"/>
      <c r="AC256" s="5"/>
      <c r="AG256" s="5"/>
      <c r="AK256" s="5"/>
    </row>
    <row r="257" customFormat="false" ht="12.75" hidden="false" customHeight="false" outlineLevel="0" collapsed="false">
      <c r="C257" s="5"/>
      <c r="D257" s="5"/>
      <c r="E257" s="5"/>
      <c r="I257" s="5"/>
      <c r="M257" s="5"/>
      <c r="Q257" s="5"/>
      <c r="U257" s="5"/>
      <c r="Y257" s="5"/>
      <c r="AC257" s="5"/>
      <c r="AG257" s="5"/>
      <c r="AK257" s="5"/>
    </row>
    <row r="258" customFormat="false" ht="12.75" hidden="false" customHeight="false" outlineLevel="0" collapsed="false">
      <c r="C258" s="5"/>
      <c r="D258" s="5"/>
      <c r="E258" s="5"/>
      <c r="I258" s="5"/>
      <c r="M258" s="5"/>
      <c r="Q258" s="5"/>
      <c r="U258" s="5"/>
      <c r="Y258" s="5"/>
      <c r="AC258" s="5"/>
      <c r="AG258" s="5"/>
      <c r="AK258" s="5"/>
    </row>
    <row r="259" customFormat="false" ht="12.75" hidden="false" customHeight="false" outlineLevel="0" collapsed="false">
      <c r="C259" s="5"/>
      <c r="D259" s="5"/>
      <c r="E259" s="5"/>
      <c r="I259" s="5"/>
      <c r="M259" s="5"/>
      <c r="Q259" s="5"/>
      <c r="U259" s="5"/>
      <c r="Y259" s="5"/>
      <c r="AC259" s="5"/>
      <c r="AG259" s="5"/>
      <c r="AK259" s="5"/>
    </row>
    <row r="260" customFormat="false" ht="12.75" hidden="false" customHeight="false" outlineLevel="0" collapsed="false">
      <c r="C260" s="5"/>
      <c r="D260" s="5"/>
      <c r="E260" s="5"/>
      <c r="I260" s="5"/>
      <c r="M260" s="5"/>
      <c r="Q260" s="5"/>
      <c r="U260" s="5"/>
      <c r="Y260" s="5"/>
      <c r="AC260" s="5"/>
      <c r="AG260" s="5"/>
      <c r="AK260" s="5"/>
    </row>
    <row r="261" customFormat="false" ht="12.75" hidden="false" customHeight="false" outlineLevel="0" collapsed="false">
      <c r="C261" s="5"/>
      <c r="D261" s="5"/>
      <c r="E261" s="5"/>
      <c r="I261" s="5"/>
      <c r="M261" s="5"/>
      <c r="Q261" s="5"/>
      <c r="U261" s="5"/>
      <c r="Y261" s="5"/>
      <c r="AC261" s="5"/>
      <c r="AG261" s="5"/>
      <c r="AK261" s="5"/>
    </row>
    <row r="262" customFormat="false" ht="12.75" hidden="false" customHeight="false" outlineLevel="0" collapsed="false">
      <c r="C262" s="5"/>
      <c r="D262" s="5"/>
      <c r="E262" s="5"/>
      <c r="I262" s="5"/>
      <c r="M262" s="5"/>
      <c r="Q262" s="5"/>
      <c r="U262" s="5"/>
      <c r="Y262" s="5"/>
      <c r="AC262" s="5"/>
      <c r="AG262" s="5"/>
      <c r="AK262" s="5"/>
    </row>
    <row r="263" customFormat="false" ht="12.75" hidden="false" customHeight="false" outlineLevel="0" collapsed="false">
      <c r="C263" s="5"/>
      <c r="D263" s="5"/>
      <c r="E263" s="5"/>
      <c r="I263" s="5"/>
      <c r="M263" s="5"/>
      <c r="Q263" s="5"/>
      <c r="U263" s="5"/>
      <c r="Y263" s="5"/>
      <c r="AC263" s="5"/>
      <c r="AG263" s="5"/>
      <c r="AK263" s="5"/>
    </row>
    <row r="264" customFormat="false" ht="12.75" hidden="false" customHeight="false" outlineLevel="0" collapsed="false">
      <c r="C264" s="5"/>
      <c r="D264" s="5"/>
      <c r="E264" s="5"/>
      <c r="I264" s="5"/>
      <c r="M264" s="5"/>
      <c r="Q264" s="5"/>
      <c r="U264" s="5"/>
      <c r="Y264" s="5"/>
      <c r="AC264" s="5"/>
      <c r="AG264" s="5"/>
      <c r="AK264" s="5"/>
    </row>
    <row r="265" customFormat="false" ht="12.75" hidden="false" customHeight="false" outlineLevel="0" collapsed="false">
      <c r="C265" s="5"/>
      <c r="D265" s="5"/>
      <c r="E265" s="5"/>
      <c r="I265" s="5"/>
      <c r="M265" s="5"/>
      <c r="Q265" s="5"/>
      <c r="U265" s="5"/>
      <c r="Y265" s="5"/>
      <c r="AC265" s="5"/>
      <c r="AG265" s="5"/>
      <c r="AK265" s="5"/>
    </row>
    <row r="266" customFormat="false" ht="12.75" hidden="false" customHeight="false" outlineLevel="0" collapsed="false">
      <c r="C266" s="5"/>
      <c r="D266" s="5"/>
      <c r="E266" s="5"/>
      <c r="I266" s="5"/>
      <c r="M266" s="5"/>
      <c r="Q266" s="5"/>
      <c r="U266" s="5"/>
      <c r="Y266" s="5"/>
      <c r="AC266" s="5"/>
      <c r="AG266" s="5"/>
      <c r="AK266" s="5"/>
    </row>
    <row r="267" customFormat="false" ht="12.75" hidden="false" customHeight="false" outlineLevel="0" collapsed="false">
      <c r="C267" s="5"/>
      <c r="D267" s="5"/>
      <c r="E267" s="5"/>
      <c r="I267" s="5"/>
      <c r="M267" s="5"/>
      <c r="Q267" s="5"/>
      <c r="U267" s="5"/>
      <c r="Y267" s="5"/>
      <c r="AC267" s="5"/>
      <c r="AG267" s="5"/>
      <c r="AK267" s="5"/>
    </row>
    <row r="268" customFormat="false" ht="12.75" hidden="false" customHeight="false" outlineLevel="0" collapsed="false">
      <c r="C268" s="5"/>
      <c r="D268" s="5"/>
      <c r="E268" s="5"/>
      <c r="I268" s="5"/>
      <c r="M268" s="5"/>
      <c r="Q268" s="5"/>
      <c r="U268" s="5"/>
      <c r="Y268" s="5"/>
      <c r="AC268" s="5"/>
      <c r="AG268" s="5"/>
      <c r="AK268" s="5"/>
    </row>
    <row r="269" customFormat="false" ht="12.75" hidden="false" customHeight="false" outlineLevel="0" collapsed="false">
      <c r="C269" s="5"/>
      <c r="D269" s="5"/>
      <c r="E269" s="5"/>
      <c r="I269" s="5"/>
      <c r="M269" s="5"/>
      <c r="Q269" s="5"/>
      <c r="U269" s="5"/>
      <c r="Y269" s="5"/>
      <c r="AC269" s="5"/>
      <c r="AG269" s="5"/>
      <c r="AK269" s="5"/>
    </row>
    <row r="270" customFormat="false" ht="12.75" hidden="false" customHeight="false" outlineLevel="0" collapsed="false">
      <c r="C270" s="5"/>
      <c r="D270" s="5"/>
      <c r="E270" s="5"/>
      <c r="I270" s="5"/>
      <c r="M270" s="5"/>
      <c r="Q270" s="5"/>
      <c r="U270" s="5"/>
      <c r="Y270" s="5"/>
      <c r="AC270" s="5"/>
      <c r="AG270" s="5"/>
      <c r="AK270" s="5"/>
    </row>
    <row r="271" customFormat="false" ht="12.75" hidden="false" customHeight="false" outlineLevel="0" collapsed="false">
      <c r="C271" s="5"/>
      <c r="D271" s="5"/>
      <c r="E271" s="5"/>
      <c r="I271" s="5"/>
      <c r="M271" s="5"/>
      <c r="Q271" s="5"/>
      <c r="U271" s="5"/>
      <c r="Y271" s="5"/>
      <c r="AC271" s="5"/>
      <c r="AG271" s="5"/>
      <c r="AK271" s="5"/>
    </row>
    <row r="272" customFormat="false" ht="12.75" hidden="false" customHeight="false" outlineLevel="0" collapsed="false">
      <c r="C272" s="5"/>
      <c r="D272" s="5"/>
      <c r="E272" s="5"/>
      <c r="I272" s="5"/>
      <c r="M272" s="5"/>
      <c r="Q272" s="5"/>
      <c r="U272" s="5"/>
      <c r="Y272" s="5"/>
      <c r="AC272" s="5"/>
      <c r="AG272" s="5"/>
      <c r="AK272" s="5"/>
    </row>
    <row r="273" customFormat="false" ht="12.75" hidden="false" customHeight="false" outlineLevel="0" collapsed="false">
      <c r="C273" s="5"/>
      <c r="D273" s="5"/>
      <c r="E273" s="5"/>
      <c r="I273" s="5"/>
      <c r="M273" s="5"/>
      <c r="Q273" s="5"/>
      <c r="U273" s="5"/>
      <c r="Y273" s="5"/>
      <c r="AC273" s="5"/>
      <c r="AG273" s="5"/>
      <c r="AK273" s="5"/>
    </row>
    <row r="274" customFormat="false" ht="12.75" hidden="false" customHeight="false" outlineLevel="0" collapsed="false">
      <c r="C274" s="5"/>
      <c r="D274" s="5"/>
      <c r="E274" s="5"/>
      <c r="I274" s="5"/>
      <c r="M274" s="5"/>
      <c r="Q274" s="5"/>
      <c r="U274" s="5"/>
      <c r="Y274" s="5"/>
      <c r="AC274" s="5"/>
      <c r="AG274" s="5"/>
      <c r="AK274" s="5"/>
    </row>
    <row r="275" customFormat="false" ht="12.75" hidden="false" customHeight="false" outlineLevel="0" collapsed="false">
      <c r="C275" s="5"/>
      <c r="D275" s="5"/>
      <c r="E275" s="5"/>
      <c r="I275" s="5"/>
      <c r="M275" s="5"/>
      <c r="Q275" s="5"/>
      <c r="U275" s="5"/>
      <c r="Y275" s="5"/>
      <c r="AC275" s="5"/>
      <c r="AG275" s="5"/>
      <c r="AK275" s="5"/>
    </row>
    <row r="276" customFormat="false" ht="12.75" hidden="false" customHeight="false" outlineLevel="0" collapsed="false">
      <c r="C276" s="5"/>
      <c r="D276" s="5"/>
      <c r="E276" s="5"/>
      <c r="I276" s="5"/>
      <c r="M276" s="5"/>
      <c r="Q276" s="5"/>
      <c r="U276" s="5"/>
      <c r="Y276" s="5"/>
      <c r="AC276" s="5"/>
      <c r="AG276" s="5"/>
      <c r="AK276" s="5"/>
    </row>
    <row r="277" customFormat="false" ht="12.75" hidden="false" customHeight="false" outlineLevel="0" collapsed="false">
      <c r="C277" s="5"/>
      <c r="D277" s="5"/>
      <c r="E277" s="5"/>
      <c r="I277" s="5"/>
      <c r="M277" s="5"/>
      <c r="Q277" s="5"/>
      <c r="U277" s="5"/>
      <c r="Y277" s="5"/>
      <c r="AC277" s="5"/>
      <c r="AG277" s="5"/>
      <c r="AK277" s="5"/>
    </row>
    <row r="278" customFormat="false" ht="12.75" hidden="false" customHeight="false" outlineLevel="0" collapsed="false">
      <c r="C278" s="5"/>
      <c r="D278" s="5"/>
      <c r="E278" s="5"/>
      <c r="I278" s="5"/>
      <c r="M278" s="5"/>
      <c r="Q278" s="5"/>
      <c r="U278" s="5"/>
      <c r="Y278" s="5"/>
      <c r="AC278" s="5"/>
      <c r="AG278" s="5"/>
      <c r="AK278" s="5"/>
    </row>
    <row r="279" customFormat="false" ht="12.75" hidden="false" customHeight="false" outlineLevel="0" collapsed="false">
      <c r="C279" s="5"/>
      <c r="D279" s="5"/>
      <c r="E279" s="5"/>
      <c r="I279" s="5"/>
      <c r="M279" s="5"/>
      <c r="Q279" s="5"/>
      <c r="U279" s="5"/>
      <c r="Y279" s="5"/>
      <c r="AC279" s="5"/>
      <c r="AG279" s="5"/>
      <c r="AK279" s="5"/>
    </row>
    <row r="280" customFormat="false" ht="12.75" hidden="false" customHeight="false" outlineLevel="0" collapsed="false">
      <c r="C280" s="5"/>
      <c r="D280" s="5"/>
      <c r="E280" s="5"/>
      <c r="I280" s="5"/>
      <c r="M280" s="5"/>
      <c r="Q280" s="5"/>
      <c r="U280" s="5"/>
      <c r="Y280" s="5"/>
      <c r="AC280" s="5"/>
      <c r="AG280" s="5"/>
      <c r="AK280" s="5"/>
    </row>
    <row r="281" customFormat="false" ht="12.75" hidden="false" customHeight="false" outlineLevel="0" collapsed="false">
      <c r="C281" s="5"/>
      <c r="D281" s="5"/>
      <c r="E281" s="5"/>
      <c r="I281" s="5"/>
      <c r="M281" s="5"/>
      <c r="Q281" s="5"/>
      <c r="U281" s="5"/>
      <c r="Y281" s="5"/>
      <c r="AC281" s="5"/>
      <c r="AG281" s="5"/>
      <c r="AK281" s="5"/>
    </row>
    <row r="282" customFormat="false" ht="12.75" hidden="false" customHeight="false" outlineLevel="0" collapsed="false">
      <c r="C282" s="5"/>
      <c r="D282" s="5"/>
      <c r="E282" s="5"/>
      <c r="I282" s="5"/>
      <c r="M282" s="5"/>
      <c r="Q282" s="5"/>
      <c r="U282" s="5"/>
      <c r="Y282" s="5"/>
      <c r="AC282" s="5"/>
      <c r="AG282" s="5"/>
      <c r="AK282" s="5"/>
    </row>
    <row r="283" customFormat="false" ht="12.75" hidden="false" customHeight="false" outlineLevel="0" collapsed="false">
      <c r="C283" s="5"/>
      <c r="D283" s="5"/>
      <c r="E283" s="5"/>
      <c r="I283" s="5"/>
      <c r="M283" s="5"/>
      <c r="Q283" s="5"/>
      <c r="U283" s="5"/>
      <c r="Y283" s="5"/>
      <c r="AC283" s="5"/>
      <c r="AG283" s="5"/>
      <c r="AK283" s="5"/>
    </row>
    <row r="284" customFormat="false" ht="12.75" hidden="false" customHeight="false" outlineLevel="0" collapsed="false">
      <c r="C284" s="5"/>
      <c r="D284" s="5"/>
      <c r="E284" s="5"/>
      <c r="I284" s="5"/>
      <c r="M284" s="5"/>
      <c r="Q284" s="5"/>
      <c r="U284" s="5"/>
      <c r="Y284" s="5"/>
      <c r="AC284" s="5"/>
      <c r="AG284" s="5"/>
      <c r="AK284" s="5"/>
    </row>
    <row r="285" customFormat="false" ht="12.75" hidden="false" customHeight="false" outlineLevel="0" collapsed="false">
      <c r="C285" s="5"/>
      <c r="D285" s="5"/>
      <c r="E285" s="5"/>
      <c r="I285" s="5"/>
      <c r="M285" s="5"/>
      <c r="Q285" s="5"/>
      <c r="U285" s="5"/>
      <c r="Y285" s="5"/>
      <c r="AC285" s="5"/>
      <c r="AG285" s="5"/>
      <c r="AK285" s="5"/>
    </row>
    <row r="286" customFormat="false" ht="12.75" hidden="false" customHeight="false" outlineLevel="0" collapsed="false">
      <c r="C286" s="5"/>
      <c r="D286" s="5"/>
      <c r="E286" s="5"/>
      <c r="I286" s="5"/>
      <c r="M286" s="5"/>
      <c r="Q286" s="5"/>
      <c r="U286" s="5"/>
      <c r="Y286" s="5"/>
      <c r="AC286" s="5"/>
      <c r="AG286" s="5"/>
      <c r="AK286" s="5"/>
    </row>
    <row r="287" customFormat="false" ht="12.75" hidden="false" customHeight="false" outlineLevel="0" collapsed="false">
      <c r="C287" s="5"/>
      <c r="D287" s="5"/>
      <c r="E287" s="5"/>
      <c r="I287" s="5"/>
      <c r="M287" s="5"/>
      <c r="Q287" s="5"/>
      <c r="U287" s="5"/>
      <c r="Y287" s="5"/>
      <c r="AC287" s="5"/>
      <c r="AG287" s="5"/>
      <c r="AK287" s="5"/>
    </row>
    <row r="288" customFormat="false" ht="12.75" hidden="false" customHeight="false" outlineLevel="0" collapsed="false">
      <c r="C288" s="5"/>
      <c r="D288" s="5"/>
      <c r="E288" s="5"/>
      <c r="I288" s="5"/>
      <c r="M288" s="5"/>
      <c r="Q288" s="5"/>
      <c r="U288" s="5"/>
      <c r="Y288" s="5"/>
      <c r="AC288" s="5"/>
      <c r="AG288" s="5"/>
      <c r="AK288" s="5"/>
    </row>
    <row r="289" customFormat="false" ht="12.75" hidden="false" customHeight="false" outlineLevel="0" collapsed="false">
      <c r="C289" s="5"/>
      <c r="D289" s="5"/>
      <c r="E289" s="5"/>
      <c r="I289" s="5"/>
      <c r="M289" s="5"/>
      <c r="Q289" s="5"/>
      <c r="U289" s="5"/>
      <c r="Y289" s="5"/>
      <c r="AC289" s="5"/>
      <c r="AG289" s="5"/>
      <c r="AK289" s="5"/>
    </row>
    <row r="290" customFormat="false" ht="12.75" hidden="false" customHeight="false" outlineLevel="0" collapsed="false">
      <c r="C290" s="5"/>
      <c r="D290" s="5"/>
      <c r="E290" s="5"/>
      <c r="I290" s="5"/>
      <c r="M290" s="5"/>
      <c r="Q290" s="5"/>
      <c r="U290" s="5"/>
      <c r="Y290" s="5"/>
      <c r="AC290" s="5"/>
      <c r="AG290" s="5"/>
      <c r="AK290" s="5"/>
    </row>
    <row r="291" customFormat="false" ht="12.75" hidden="false" customHeight="false" outlineLevel="0" collapsed="false">
      <c r="C291" s="5"/>
      <c r="D291" s="5"/>
      <c r="E291" s="5"/>
      <c r="I291" s="5"/>
      <c r="M291" s="5"/>
      <c r="Q291" s="5"/>
      <c r="U291" s="5"/>
      <c r="Y291" s="5"/>
      <c r="AC291" s="5"/>
      <c r="AG291" s="5"/>
      <c r="AK291" s="5"/>
    </row>
    <row r="292" customFormat="false" ht="12.75" hidden="false" customHeight="false" outlineLevel="0" collapsed="false">
      <c r="C292" s="5"/>
      <c r="D292" s="5"/>
      <c r="E292" s="5"/>
      <c r="I292" s="5"/>
      <c r="M292" s="5"/>
      <c r="Q292" s="5"/>
      <c r="U292" s="5"/>
      <c r="Y292" s="5"/>
      <c r="AC292" s="5"/>
      <c r="AG292" s="5"/>
      <c r="AK292" s="5"/>
    </row>
    <row r="293" customFormat="false" ht="12.75" hidden="false" customHeight="false" outlineLevel="0" collapsed="false">
      <c r="C293" s="5"/>
      <c r="D293" s="5"/>
      <c r="E293" s="5"/>
      <c r="I293" s="5"/>
      <c r="M293" s="5"/>
      <c r="Q293" s="5"/>
      <c r="U293" s="5"/>
      <c r="Y293" s="5"/>
      <c r="AC293" s="5"/>
      <c r="AG293" s="5"/>
      <c r="AK293" s="5"/>
    </row>
    <row r="294" customFormat="false" ht="12.75" hidden="false" customHeight="false" outlineLevel="0" collapsed="false">
      <c r="C294" s="5"/>
      <c r="D294" s="5"/>
      <c r="E294" s="5"/>
      <c r="I294" s="5"/>
      <c r="M294" s="5"/>
      <c r="Q294" s="5"/>
      <c r="U294" s="5"/>
      <c r="Y294" s="5"/>
      <c r="AC294" s="5"/>
      <c r="AG294" s="5"/>
      <c r="AK294" s="5"/>
    </row>
    <row r="295" customFormat="false" ht="12.75" hidden="false" customHeight="false" outlineLevel="0" collapsed="false">
      <c r="C295" s="5"/>
      <c r="D295" s="5"/>
      <c r="E295" s="5"/>
      <c r="I295" s="5"/>
      <c r="M295" s="5"/>
      <c r="Q295" s="5"/>
      <c r="U295" s="5"/>
      <c r="Y295" s="5"/>
      <c r="AC295" s="5"/>
      <c r="AG295" s="5"/>
      <c r="AK295" s="5"/>
    </row>
    <row r="296" customFormat="false" ht="12.75" hidden="false" customHeight="false" outlineLevel="0" collapsed="false">
      <c r="C296" s="5"/>
      <c r="D296" s="5"/>
      <c r="E296" s="5"/>
      <c r="I296" s="5"/>
      <c r="M296" s="5"/>
      <c r="Q296" s="5"/>
      <c r="U296" s="5"/>
      <c r="Y296" s="5"/>
      <c r="AC296" s="5"/>
      <c r="AG296" s="5"/>
      <c r="AK296" s="5"/>
    </row>
    <row r="297" customFormat="false" ht="12.75" hidden="false" customHeight="false" outlineLevel="0" collapsed="false">
      <c r="C297" s="5"/>
      <c r="D297" s="5"/>
      <c r="E297" s="5"/>
      <c r="I297" s="5"/>
      <c r="M297" s="5"/>
      <c r="Q297" s="5"/>
      <c r="U297" s="5"/>
      <c r="Y297" s="5"/>
      <c r="AC297" s="5"/>
      <c r="AG297" s="5"/>
      <c r="AK297" s="5"/>
    </row>
    <row r="298" customFormat="false" ht="12.75" hidden="false" customHeight="false" outlineLevel="0" collapsed="false">
      <c r="C298" s="5"/>
      <c r="D298" s="5"/>
      <c r="E298" s="5"/>
      <c r="I298" s="5"/>
      <c r="M298" s="5"/>
      <c r="Q298" s="5"/>
      <c r="U298" s="5"/>
      <c r="Y298" s="5"/>
      <c r="AC298" s="5"/>
      <c r="AG298" s="5"/>
      <c r="AK298" s="5"/>
    </row>
    <row r="299" customFormat="false" ht="12.75" hidden="false" customHeight="false" outlineLevel="0" collapsed="false">
      <c r="C299" s="5"/>
      <c r="D299" s="5"/>
      <c r="E299" s="5"/>
      <c r="I299" s="5"/>
      <c r="M299" s="5"/>
      <c r="Q299" s="5"/>
      <c r="U299" s="5"/>
      <c r="Y299" s="5"/>
      <c r="AC299" s="5"/>
      <c r="AG299" s="5"/>
      <c r="AK299" s="5"/>
    </row>
    <row r="300" customFormat="false" ht="12.75" hidden="false" customHeight="false" outlineLevel="0" collapsed="false">
      <c r="C300" s="5"/>
      <c r="D300" s="5"/>
      <c r="E300" s="5"/>
      <c r="I300" s="5"/>
      <c r="M300" s="5"/>
      <c r="Q300" s="5"/>
      <c r="U300" s="5"/>
      <c r="Y300" s="5"/>
      <c r="AC300" s="5"/>
      <c r="AG300" s="5"/>
      <c r="AK300" s="5"/>
    </row>
    <row r="301" customFormat="false" ht="12.75" hidden="false" customHeight="false" outlineLevel="0" collapsed="false">
      <c r="C301" s="5"/>
      <c r="D301" s="5"/>
      <c r="E301" s="5"/>
      <c r="I301" s="5"/>
      <c r="M301" s="5"/>
      <c r="Q301" s="5"/>
      <c r="U301" s="5"/>
      <c r="Y301" s="5"/>
      <c r="AC301" s="5"/>
      <c r="AG301" s="5"/>
      <c r="AK301" s="5"/>
    </row>
    <row r="302" customFormat="false" ht="12.75" hidden="false" customHeight="false" outlineLevel="0" collapsed="false">
      <c r="C302" s="5"/>
      <c r="D302" s="5"/>
      <c r="E302" s="5"/>
      <c r="I302" s="5"/>
      <c r="M302" s="5"/>
      <c r="Q302" s="5"/>
      <c r="U302" s="5"/>
      <c r="Y302" s="5"/>
      <c r="AC302" s="5"/>
      <c r="AG302" s="5"/>
      <c r="AK302" s="5"/>
    </row>
    <row r="303" customFormat="false" ht="12.75" hidden="false" customHeight="false" outlineLevel="0" collapsed="false">
      <c r="C303" s="5"/>
      <c r="D303" s="5"/>
      <c r="E303" s="5"/>
      <c r="I303" s="5"/>
      <c r="M303" s="5"/>
      <c r="Q303" s="5"/>
      <c r="U303" s="5"/>
      <c r="Y303" s="5"/>
      <c r="AC303" s="5"/>
      <c r="AG303" s="5"/>
      <c r="AK303" s="5"/>
    </row>
    <row r="304" customFormat="false" ht="12.75" hidden="false" customHeight="false" outlineLevel="0" collapsed="false">
      <c r="C304" s="5"/>
      <c r="D304" s="5"/>
      <c r="E304" s="5"/>
      <c r="I304" s="5"/>
      <c r="M304" s="5"/>
      <c r="Q304" s="5"/>
      <c r="U304" s="5"/>
      <c r="Y304" s="5"/>
      <c r="AC304" s="5"/>
      <c r="AG304" s="5"/>
      <c r="AK304" s="5"/>
    </row>
    <row r="305" customFormat="false" ht="12.75" hidden="false" customHeight="false" outlineLevel="0" collapsed="false">
      <c r="C305" s="5"/>
      <c r="D305" s="5"/>
      <c r="E305" s="5"/>
      <c r="I305" s="5"/>
      <c r="M305" s="5"/>
      <c r="Q305" s="5"/>
      <c r="U305" s="5"/>
      <c r="Y305" s="5"/>
      <c r="AC305" s="5"/>
      <c r="AG305" s="5"/>
      <c r="AK305" s="5"/>
    </row>
    <row r="306" customFormat="false" ht="12.75" hidden="false" customHeight="false" outlineLevel="0" collapsed="false">
      <c r="C306" s="5"/>
      <c r="D306" s="5"/>
      <c r="E306" s="5"/>
      <c r="I306" s="5"/>
      <c r="M306" s="5"/>
      <c r="Q306" s="5"/>
      <c r="U306" s="5"/>
      <c r="Y306" s="5"/>
      <c r="AC306" s="5"/>
      <c r="AG306" s="5"/>
      <c r="AK306" s="5"/>
    </row>
    <row r="307" customFormat="false" ht="12.75" hidden="false" customHeight="false" outlineLevel="0" collapsed="false">
      <c r="C307" s="5"/>
      <c r="D307" s="5"/>
      <c r="E307" s="5"/>
      <c r="I307" s="5"/>
      <c r="M307" s="5"/>
      <c r="Q307" s="5"/>
      <c r="U307" s="5"/>
      <c r="Y307" s="5"/>
      <c r="AC307" s="5"/>
      <c r="AG307" s="5"/>
      <c r="AK307" s="5"/>
    </row>
    <row r="308" customFormat="false" ht="12.75" hidden="false" customHeight="false" outlineLevel="0" collapsed="false">
      <c r="C308" s="5"/>
      <c r="D308" s="5"/>
      <c r="E308" s="5"/>
      <c r="I308" s="5"/>
      <c r="M308" s="5"/>
      <c r="Q308" s="5"/>
      <c r="U308" s="5"/>
      <c r="Y308" s="5"/>
      <c r="AC308" s="5"/>
      <c r="AG308" s="5"/>
      <c r="AK308" s="5"/>
    </row>
    <row r="309" customFormat="false" ht="12.75" hidden="false" customHeight="false" outlineLevel="0" collapsed="false">
      <c r="C309" s="5"/>
      <c r="D309" s="5"/>
      <c r="E309" s="5"/>
      <c r="I309" s="5"/>
      <c r="M309" s="5"/>
      <c r="Q309" s="5"/>
      <c r="U309" s="5"/>
      <c r="Y309" s="5"/>
      <c r="AC309" s="5"/>
      <c r="AG309" s="5"/>
      <c r="AK309" s="5"/>
    </row>
    <row r="310" customFormat="false" ht="12.75" hidden="false" customHeight="false" outlineLevel="0" collapsed="false">
      <c r="C310" s="5"/>
      <c r="D310" s="5"/>
      <c r="E310" s="5"/>
      <c r="I310" s="5"/>
      <c r="M310" s="5"/>
      <c r="Q310" s="5"/>
      <c r="U310" s="5"/>
      <c r="Y310" s="5"/>
      <c r="AC310" s="5"/>
      <c r="AG310" s="5"/>
      <c r="AK310" s="5"/>
    </row>
    <row r="311" customFormat="false" ht="12.75" hidden="false" customHeight="false" outlineLevel="0" collapsed="false">
      <c r="C311" s="5"/>
      <c r="D311" s="5"/>
      <c r="E311" s="5"/>
      <c r="I311" s="5"/>
      <c r="M311" s="5"/>
      <c r="Q311" s="5"/>
      <c r="U311" s="5"/>
      <c r="Y311" s="5"/>
      <c r="AC311" s="5"/>
      <c r="AG311" s="5"/>
      <c r="AK311" s="5"/>
    </row>
    <row r="312" customFormat="false" ht="12.75" hidden="false" customHeight="false" outlineLevel="0" collapsed="false">
      <c r="C312" s="5"/>
      <c r="D312" s="5"/>
      <c r="E312" s="5"/>
      <c r="I312" s="5"/>
      <c r="M312" s="5"/>
      <c r="Q312" s="5"/>
      <c r="U312" s="5"/>
      <c r="Y312" s="5"/>
      <c r="AC312" s="5"/>
      <c r="AG312" s="5"/>
      <c r="AK312" s="5"/>
    </row>
    <row r="313" customFormat="false" ht="12.75" hidden="false" customHeight="false" outlineLevel="0" collapsed="false">
      <c r="C313" s="5"/>
      <c r="D313" s="5"/>
      <c r="E313" s="5"/>
      <c r="I313" s="5"/>
      <c r="M313" s="5"/>
      <c r="Q313" s="5"/>
      <c r="U313" s="5"/>
      <c r="Y313" s="5"/>
      <c r="AC313" s="5"/>
      <c r="AG313" s="5"/>
      <c r="AK313" s="5"/>
    </row>
    <row r="314" customFormat="false" ht="12.75" hidden="false" customHeight="false" outlineLevel="0" collapsed="false">
      <c r="C314" s="5"/>
      <c r="D314" s="5"/>
      <c r="E314" s="5"/>
      <c r="I314" s="5"/>
      <c r="M314" s="5"/>
      <c r="Q314" s="5"/>
      <c r="U314" s="5"/>
      <c r="Y314" s="5"/>
      <c r="AC314" s="5"/>
      <c r="AG314" s="5"/>
      <c r="AK314" s="5"/>
    </row>
    <row r="315" customFormat="false" ht="12.75" hidden="false" customHeight="false" outlineLevel="0" collapsed="false">
      <c r="C315" s="5"/>
      <c r="D315" s="5"/>
      <c r="E315" s="5"/>
      <c r="I315" s="5"/>
      <c r="M315" s="5"/>
      <c r="Q315" s="5"/>
      <c r="U315" s="5"/>
      <c r="Y315" s="5"/>
      <c r="AC315" s="5"/>
      <c r="AG315" s="5"/>
      <c r="AK315" s="5"/>
    </row>
    <row r="316" customFormat="false" ht="12.75" hidden="false" customHeight="false" outlineLevel="0" collapsed="false">
      <c r="C316" s="5"/>
      <c r="D316" s="5"/>
      <c r="E316" s="5"/>
      <c r="I316" s="5"/>
      <c r="M316" s="5"/>
      <c r="Q316" s="5"/>
      <c r="U316" s="5"/>
      <c r="Y316" s="5"/>
      <c r="AC316" s="5"/>
      <c r="AG316" s="5"/>
      <c r="AK316" s="5"/>
    </row>
    <row r="317" customFormat="false" ht="12.75" hidden="false" customHeight="false" outlineLevel="0" collapsed="false">
      <c r="C317" s="5"/>
      <c r="D317" s="5"/>
      <c r="E317" s="5"/>
      <c r="I317" s="5"/>
      <c r="M317" s="5"/>
      <c r="Q317" s="5"/>
      <c r="U317" s="5"/>
      <c r="Y317" s="5"/>
      <c r="AC317" s="5"/>
      <c r="AG317" s="5"/>
      <c r="AK317" s="5"/>
    </row>
    <row r="318" customFormat="false" ht="12.75" hidden="false" customHeight="false" outlineLevel="0" collapsed="false">
      <c r="C318" s="5"/>
      <c r="D318" s="5"/>
      <c r="E318" s="5"/>
      <c r="I318" s="5"/>
      <c r="M318" s="5"/>
      <c r="Q318" s="5"/>
      <c r="U318" s="5"/>
      <c r="Y318" s="5"/>
      <c r="AC318" s="5"/>
      <c r="AG318" s="5"/>
      <c r="AK318" s="5"/>
    </row>
    <row r="319" customFormat="false" ht="12.75" hidden="false" customHeight="false" outlineLevel="0" collapsed="false">
      <c r="C319" s="5"/>
      <c r="D319" s="5"/>
      <c r="E319" s="5"/>
      <c r="I319" s="5"/>
      <c r="M319" s="5"/>
      <c r="Q319" s="5"/>
      <c r="U319" s="5"/>
      <c r="Y319" s="5"/>
      <c r="AC319" s="5"/>
      <c r="AG319" s="5"/>
      <c r="AK319" s="5"/>
    </row>
    <row r="320" customFormat="false" ht="12.75" hidden="false" customHeight="false" outlineLevel="0" collapsed="false">
      <c r="C320" s="5"/>
      <c r="D320" s="5"/>
      <c r="E320" s="5"/>
      <c r="I320" s="5"/>
      <c r="M320" s="5"/>
      <c r="Q320" s="5"/>
      <c r="U320" s="5"/>
      <c r="Y320" s="5"/>
      <c r="AC320" s="5"/>
      <c r="AG320" s="5"/>
      <c r="AK320" s="5"/>
    </row>
    <row r="321" customFormat="false" ht="12.75" hidden="false" customHeight="false" outlineLevel="0" collapsed="false">
      <c r="C321" s="5"/>
      <c r="D321" s="5"/>
      <c r="E321" s="5"/>
      <c r="I321" s="5"/>
      <c r="M321" s="5"/>
      <c r="Q321" s="5"/>
      <c r="U321" s="5"/>
      <c r="Y321" s="5"/>
      <c r="AC321" s="5"/>
      <c r="AG321" s="5"/>
      <c r="AK321" s="5"/>
    </row>
    <row r="322" customFormat="false" ht="12.75" hidden="false" customHeight="false" outlineLevel="0" collapsed="false">
      <c r="C322" s="5"/>
      <c r="D322" s="5"/>
      <c r="E322" s="5"/>
      <c r="I322" s="5"/>
      <c r="M322" s="5"/>
      <c r="Q322" s="5"/>
      <c r="U322" s="5"/>
      <c r="Y322" s="5"/>
      <c r="AC322" s="5"/>
      <c r="AG322" s="5"/>
      <c r="AK322" s="5"/>
    </row>
    <row r="323" customFormat="false" ht="12.75" hidden="false" customHeight="false" outlineLevel="0" collapsed="false">
      <c r="C323" s="5"/>
      <c r="D323" s="5"/>
      <c r="E323" s="5"/>
      <c r="I323" s="5"/>
      <c r="M323" s="5"/>
      <c r="Q323" s="5"/>
      <c r="U323" s="5"/>
      <c r="Y323" s="5"/>
      <c r="AC323" s="5"/>
      <c r="AG323" s="5"/>
      <c r="AK323" s="5"/>
    </row>
    <row r="324" customFormat="false" ht="12.75" hidden="false" customHeight="false" outlineLevel="0" collapsed="false">
      <c r="C324" s="5"/>
      <c r="D324" s="5"/>
      <c r="E324" s="5"/>
      <c r="I324" s="5"/>
      <c r="M324" s="5"/>
      <c r="Q324" s="5"/>
      <c r="U324" s="5"/>
      <c r="Y324" s="5"/>
      <c r="AC324" s="5"/>
      <c r="AG324" s="5"/>
      <c r="AK324" s="5"/>
    </row>
    <row r="325" customFormat="false" ht="12.75" hidden="false" customHeight="false" outlineLevel="0" collapsed="false">
      <c r="C325" s="5"/>
      <c r="D325" s="5"/>
      <c r="E325" s="5"/>
      <c r="I325" s="5"/>
      <c r="M325" s="5"/>
      <c r="Q325" s="5"/>
      <c r="U325" s="5"/>
      <c r="Y325" s="5"/>
      <c r="AC325" s="5"/>
      <c r="AG325" s="5"/>
      <c r="AK325" s="5"/>
    </row>
    <row r="326" customFormat="false" ht="12.75" hidden="false" customHeight="false" outlineLevel="0" collapsed="false">
      <c r="C326" s="5"/>
      <c r="D326" s="5"/>
      <c r="E326" s="5"/>
      <c r="I326" s="5"/>
      <c r="M326" s="5"/>
      <c r="Q326" s="5"/>
      <c r="U326" s="5"/>
      <c r="Y326" s="5"/>
      <c r="AC326" s="5"/>
      <c r="AG326" s="5"/>
      <c r="AK326" s="5"/>
    </row>
    <row r="327" customFormat="false" ht="12.75" hidden="false" customHeight="false" outlineLevel="0" collapsed="false">
      <c r="C327" s="5"/>
      <c r="D327" s="5"/>
      <c r="E327" s="5"/>
      <c r="I327" s="5"/>
      <c r="M327" s="5"/>
      <c r="Q327" s="5"/>
      <c r="U327" s="5"/>
      <c r="Y327" s="5"/>
      <c r="AC327" s="5"/>
      <c r="AG327" s="5"/>
      <c r="AK327" s="5"/>
    </row>
    <row r="328" customFormat="false" ht="12.75" hidden="false" customHeight="false" outlineLevel="0" collapsed="false">
      <c r="C328" s="5"/>
      <c r="D328" s="5"/>
      <c r="E328" s="5"/>
      <c r="I328" s="5"/>
      <c r="M328" s="5"/>
      <c r="Q328" s="5"/>
      <c r="U328" s="5"/>
      <c r="Y328" s="5"/>
      <c r="AC328" s="5"/>
      <c r="AG328" s="5"/>
      <c r="AK328" s="5"/>
    </row>
    <row r="329" customFormat="false" ht="12.75" hidden="false" customHeight="false" outlineLevel="0" collapsed="false">
      <c r="C329" s="5"/>
      <c r="D329" s="5"/>
      <c r="E329" s="5"/>
      <c r="I329" s="5"/>
      <c r="M329" s="5"/>
      <c r="Q329" s="5"/>
      <c r="U329" s="5"/>
      <c r="Y329" s="5"/>
      <c r="AC329" s="5"/>
      <c r="AG329" s="5"/>
      <c r="AK329" s="5"/>
    </row>
    <row r="330" customFormat="false" ht="12.75" hidden="false" customHeight="false" outlineLevel="0" collapsed="false">
      <c r="C330" s="5"/>
      <c r="D330" s="5"/>
      <c r="E330" s="5"/>
      <c r="I330" s="5"/>
      <c r="M330" s="5"/>
      <c r="Q330" s="5"/>
      <c r="U330" s="5"/>
      <c r="Y330" s="5"/>
      <c r="AC330" s="5"/>
      <c r="AG330" s="5"/>
      <c r="AK330" s="5"/>
    </row>
    <row r="331" customFormat="false" ht="12.75" hidden="false" customHeight="false" outlineLevel="0" collapsed="false">
      <c r="C331" s="5"/>
      <c r="D331" s="5"/>
      <c r="E331" s="5"/>
      <c r="I331" s="5"/>
      <c r="M331" s="5"/>
      <c r="Q331" s="5"/>
      <c r="U331" s="5"/>
      <c r="Y331" s="5"/>
      <c r="AC331" s="5"/>
      <c r="AG331" s="5"/>
      <c r="AK331" s="5"/>
    </row>
    <row r="332" customFormat="false" ht="12.75" hidden="false" customHeight="false" outlineLevel="0" collapsed="false">
      <c r="C332" s="5"/>
      <c r="D332" s="5"/>
      <c r="E332" s="5"/>
      <c r="I332" s="5"/>
      <c r="M332" s="5"/>
      <c r="Q332" s="5"/>
      <c r="U332" s="5"/>
      <c r="Y332" s="5"/>
      <c r="AC332" s="5"/>
      <c r="AG332" s="5"/>
      <c r="AK332" s="5"/>
    </row>
    <row r="333" customFormat="false" ht="12.75" hidden="false" customHeight="false" outlineLevel="0" collapsed="false">
      <c r="C333" s="5"/>
      <c r="D333" s="5"/>
      <c r="E333" s="5"/>
      <c r="I333" s="5"/>
      <c r="M333" s="5"/>
      <c r="Q333" s="5"/>
      <c r="U333" s="5"/>
      <c r="Y333" s="5"/>
      <c r="AC333" s="5"/>
      <c r="AG333" s="5"/>
      <c r="AK333" s="5"/>
    </row>
    <row r="334" customFormat="false" ht="12.75" hidden="false" customHeight="false" outlineLevel="0" collapsed="false">
      <c r="C334" s="5"/>
      <c r="D334" s="5"/>
      <c r="E334" s="5"/>
      <c r="I334" s="5"/>
      <c r="M334" s="5"/>
      <c r="Q334" s="5"/>
      <c r="U334" s="5"/>
      <c r="Y334" s="5"/>
      <c r="AC334" s="5"/>
      <c r="AG334" s="5"/>
      <c r="AK334" s="5"/>
    </row>
    <row r="335" customFormat="false" ht="12.75" hidden="false" customHeight="false" outlineLevel="0" collapsed="false">
      <c r="C335" s="5"/>
      <c r="D335" s="5"/>
      <c r="E335" s="5"/>
      <c r="I335" s="5"/>
      <c r="M335" s="5"/>
      <c r="Q335" s="5"/>
      <c r="U335" s="5"/>
      <c r="Y335" s="5"/>
      <c r="AC335" s="5"/>
      <c r="AG335" s="5"/>
      <c r="AK335" s="5"/>
    </row>
    <row r="336" customFormat="false" ht="12.75" hidden="false" customHeight="false" outlineLevel="0" collapsed="false">
      <c r="C336" s="5"/>
      <c r="D336" s="5"/>
      <c r="E336" s="5"/>
      <c r="I336" s="5"/>
      <c r="M336" s="5"/>
      <c r="Q336" s="5"/>
      <c r="U336" s="5"/>
      <c r="Y336" s="5"/>
      <c r="AC336" s="5"/>
      <c r="AG336" s="5"/>
      <c r="AK336" s="5"/>
    </row>
    <row r="337" customFormat="false" ht="12.75" hidden="false" customHeight="false" outlineLevel="0" collapsed="false">
      <c r="C337" s="5"/>
      <c r="D337" s="5"/>
      <c r="E337" s="5"/>
      <c r="I337" s="5"/>
      <c r="M337" s="5"/>
      <c r="Q337" s="5"/>
      <c r="U337" s="5"/>
      <c r="Y337" s="5"/>
      <c r="AC337" s="5"/>
      <c r="AG337" s="5"/>
      <c r="AK337" s="5"/>
    </row>
    <row r="338" customFormat="false" ht="12.75" hidden="false" customHeight="false" outlineLevel="0" collapsed="false">
      <c r="C338" s="5"/>
      <c r="D338" s="5"/>
      <c r="E338" s="5"/>
      <c r="I338" s="5"/>
      <c r="M338" s="5"/>
      <c r="Q338" s="5"/>
      <c r="U338" s="5"/>
      <c r="Y338" s="5"/>
      <c r="AC338" s="5"/>
      <c r="AG338" s="5"/>
      <c r="AK338" s="5"/>
    </row>
    <row r="339" customFormat="false" ht="12.75" hidden="false" customHeight="false" outlineLevel="0" collapsed="false">
      <c r="C339" s="5"/>
      <c r="D339" s="5"/>
      <c r="E339" s="5"/>
      <c r="I339" s="5"/>
      <c r="M339" s="5"/>
      <c r="Q339" s="5"/>
      <c r="U339" s="5"/>
      <c r="Y339" s="5"/>
      <c r="AC339" s="5"/>
      <c r="AG339" s="5"/>
      <c r="AK339" s="5"/>
    </row>
    <row r="340" customFormat="false" ht="12.75" hidden="false" customHeight="false" outlineLevel="0" collapsed="false">
      <c r="C340" s="5"/>
      <c r="D340" s="5"/>
      <c r="E340" s="5"/>
      <c r="I340" s="5"/>
      <c r="M340" s="5"/>
      <c r="Q340" s="5"/>
      <c r="U340" s="5"/>
      <c r="Y340" s="5"/>
      <c r="AC340" s="5"/>
      <c r="AG340" s="5"/>
      <c r="AK340" s="5"/>
    </row>
    <row r="341" customFormat="false" ht="12.75" hidden="false" customHeight="false" outlineLevel="0" collapsed="false">
      <c r="C341" s="5"/>
      <c r="D341" s="5"/>
      <c r="E341" s="5"/>
      <c r="I341" s="5"/>
      <c r="M341" s="5"/>
      <c r="Q341" s="5"/>
      <c r="U341" s="5"/>
      <c r="Y341" s="5"/>
      <c r="AC341" s="5"/>
      <c r="AG341" s="5"/>
      <c r="AK341" s="5"/>
    </row>
    <row r="342" customFormat="false" ht="12.75" hidden="false" customHeight="false" outlineLevel="0" collapsed="false">
      <c r="C342" s="5"/>
      <c r="D342" s="5"/>
      <c r="E342" s="5"/>
      <c r="I342" s="5"/>
      <c r="M342" s="5"/>
      <c r="Q342" s="5"/>
      <c r="U342" s="5"/>
      <c r="Y342" s="5"/>
      <c r="AC342" s="5"/>
      <c r="AG342" s="5"/>
      <c r="AK342" s="5"/>
    </row>
    <row r="343" customFormat="false" ht="12.75" hidden="false" customHeight="false" outlineLevel="0" collapsed="false">
      <c r="C343" s="5"/>
      <c r="D343" s="5"/>
      <c r="E343" s="5"/>
      <c r="I343" s="5"/>
      <c r="M343" s="5"/>
      <c r="Q343" s="5"/>
      <c r="U343" s="5"/>
      <c r="Y343" s="5"/>
      <c r="AC343" s="5"/>
      <c r="AG343" s="5"/>
      <c r="AK343" s="5"/>
    </row>
    <row r="344" customFormat="false" ht="12.75" hidden="false" customHeight="false" outlineLevel="0" collapsed="false">
      <c r="C344" s="5"/>
      <c r="D344" s="5"/>
      <c r="E344" s="5"/>
      <c r="I344" s="5"/>
      <c r="M344" s="5"/>
      <c r="Q344" s="5"/>
      <c r="U344" s="5"/>
      <c r="Y344" s="5"/>
      <c r="AC344" s="5"/>
      <c r="AG344" s="5"/>
      <c r="AK344" s="5"/>
    </row>
    <row r="345" customFormat="false" ht="12.75" hidden="false" customHeight="false" outlineLevel="0" collapsed="false">
      <c r="C345" s="5"/>
      <c r="D345" s="5"/>
      <c r="E345" s="5"/>
      <c r="I345" s="5"/>
      <c r="M345" s="5"/>
      <c r="Q345" s="5"/>
      <c r="U345" s="5"/>
      <c r="Y345" s="5"/>
      <c r="AC345" s="5"/>
      <c r="AG345" s="5"/>
      <c r="AK345" s="5"/>
    </row>
    <row r="346" customFormat="false" ht="12.75" hidden="false" customHeight="false" outlineLevel="0" collapsed="false">
      <c r="C346" s="5"/>
      <c r="D346" s="5"/>
      <c r="E346" s="5"/>
      <c r="I346" s="5"/>
      <c r="M346" s="5"/>
      <c r="Q346" s="5"/>
      <c r="U346" s="5"/>
      <c r="Y346" s="5"/>
      <c r="AC346" s="5"/>
      <c r="AG346" s="5"/>
      <c r="AK346" s="5"/>
    </row>
    <row r="347" customFormat="false" ht="12.75" hidden="false" customHeight="false" outlineLevel="0" collapsed="false">
      <c r="C347" s="5"/>
      <c r="D347" s="5"/>
      <c r="E347" s="5"/>
      <c r="I347" s="5"/>
      <c r="M347" s="5"/>
      <c r="Q347" s="5"/>
      <c r="U347" s="5"/>
      <c r="Y347" s="5"/>
      <c r="AC347" s="5"/>
      <c r="AG347" s="5"/>
      <c r="AK347" s="5"/>
    </row>
    <row r="348" customFormat="false" ht="12.75" hidden="false" customHeight="false" outlineLevel="0" collapsed="false">
      <c r="C348" s="5"/>
      <c r="D348" s="5"/>
      <c r="E348" s="5"/>
      <c r="I348" s="5"/>
      <c r="M348" s="5"/>
      <c r="Q348" s="5"/>
      <c r="U348" s="5"/>
      <c r="Y348" s="5"/>
      <c r="AC348" s="5"/>
      <c r="AG348" s="5"/>
      <c r="AK348" s="5"/>
    </row>
    <row r="349" customFormat="false" ht="12.75" hidden="false" customHeight="false" outlineLevel="0" collapsed="false">
      <c r="C349" s="5"/>
      <c r="D349" s="5"/>
      <c r="E349" s="5"/>
      <c r="I349" s="5"/>
      <c r="M349" s="5"/>
      <c r="Q349" s="5"/>
      <c r="U349" s="5"/>
      <c r="Y349" s="5"/>
      <c r="AC349" s="5"/>
      <c r="AG349" s="5"/>
      <c r="AK349" s="5"/>
    </row>
    <row r="350" customFormat="false" ht="12.75" hidden="false" customHeight="false" outlineLevel="0" collapsed="false">
      <c r="C350" s="5"/>
      <c r="D350" s="5"/>
      <c r="E350" s="5"/>
      <c r="I350" s="5"/>
      <c r="M350" s="5"/>
      <c r="Q350" s="5"/>
      <c r="U350" s="5"/>
      <c r="Y350" s="5"/>
      <c r="AC350" s="5"/>
      <c r="AG350" s="5"/>
      <c r="AK350" s="5"/>
    </row>
    <row r="351" customFormat="false" ht="12.75" hidden="false" customHeight="false" outlineLevel="0" collapsed="false">
      <c r="C351" s="5"/>
      <c r="D351" s="5"/>
      <c r="E351" s="5"/>
      <c r="I351" s="5"/>
      <c r="M351" s="5"/>
      <c r="Q351" s="5"/>
      <c r="U351" s="5"/>
      <c r="Y351" s="5"/>
      <c r="AC351" s="5"/>
      <c r="AG351" s="5"/>
      <c r="AK351" s="5"/>
    </row>
    <row r="352" customFormat="false" ht="12.75" hidden="false" customHeight="false" outlineLevel="0" collapsed="false">
      <c r="C352" s="5"/>
      <c r="D352" s="5"/>
      <c r="E352" s="5"/>
      <c r="I352" s="5"/>
      <c r="M352" s="5"/>
      <c r="Q352" s="5"/>
      <c r="U352" s="5"/>
      <c r="Y352" s="5"/>
      <c r="AC352" s="5"/>
      <c r="AG352" s="5"/>
      <c r="AK352" s="5"/>
    </row>
    <row r="353" customFormat="false" ht="12.75" hidden="false" customHeight="false" outlineLevel="0" collapsed="false">
      <c r="C353" s="5"/>
      <c r="D353" s="5"/>
      <c r="E353" s="5"/>
      <c r="I353" s="5"/>
      <c r="M353" s="5"/>
      <c r="Q353" s="5"/>
      <c r="U353" s="5"/>
      <c r="Y353" s="5"/>
      <c r="AC353" s="5"/>
      <c r="AG353" s="5"/>
      <c r="AK353" s="5"/>
    </row>
    <row r="354" customFormat="false" ht="12.75" hidden="false" customHeight="false" outlineLevel="0" collapsed="false">
      <c r="C354" s="5"/>
      <c r="D354" s="5"/>
      <c r="E354" s="5"/>
      <c r="I354" s="5"/>
      <c r="M354" s="5"/>
      <c r="Q354" s="5"/>
      <c r="U354" s="5"/>
      <c r="Y354" s="5"/>
      <c r="AC354" s="5"/>
      <c r="AG354" s="5"/>
      <c r="AK354" s="5"/>
    </row>
    <row r="355" customFormat="false" ht="12.75" hidden="false" customHeight="false" outlineLevel="0" collapsed="false">
      <c r="C355" s="5"/>
      <c r="D355" s="5"/>
      <c r="E355" s="5"/>
      <c r="I355" s="5"/>
      <c r="M355" s="5"/>
      <c r="Q355" s="5"/>
      <c r="U355" s="5"/>
      <c r="Y355" s="5"/>
      <c r="AC355" s="5"/>
      <c r="AG355" s="5"/>
      <c r="AK355" s="5"/>
    </row>
    <row r="356" customFormat="false" ht="12.75" hidden="false" customHeight="false" outlineLevel="0" collapsed="false">
      <c r="C356" s="5"/>
      <c r="D356" s="5"/>
      <c r="E356" s="5"/>
      <c r="I356" s="5"/>
      <c r="M356" s="5"/>
      <c r="Q356" s="5"/>
      <c r="U356" s="5"/>
      <c r="Y356" s="5"/>
      <c r="AC356" s="5"/>
      <c r="AG356" s="5"/>
      <c r="AK356" s="5"/>
    </row>
    <row r="357" customFormat="false" ht="12.75" hidden="false" customHeight="false" outlineLevel="0" collapsed="false">
      <c r="C357" s="5"/>
      <c r="D357" s="5"/>
      <c r="E357" s="5"/>
      <c r="I357" s="5"/>
      <c r="M357" s="5"/>
      <c r="Q357" s="5"/>
      <c r="U357" s="5"/>
      <c r="Y357" s="5"/>
      <c r="AC357" s="5"/>
      <c r="AG357" s="5"/>
      <c r="AK357" s="5"/>
    </row>
    <row r="358" customFormat="false" ht="12.75" hidden="false" customHeight="false" outlineLevel="0" collapsed="false">
      <c r="C358" s="5"/>
      <c r="D358" s="5"/>
      <c r="E358" s="5"/>
      <c r="I358" s="5"/>
      <c r="M358" s="5"/>
      <c r="Q358" s="5"/>
      <c r="U358" s="5"/>
      <c r="Y358" s="5"/>
      <c r="AC358" s="5"/>
      <c r="AG358" s="5"/>
      <c r="AK358" s="5"/>
    </row>
    <row r="359" customFormat="false" ht="12.75" hidden="false" customHeight="false" outlineLevel="0" collapsed="false">
      <c r="C359" s="5"/>
      <c r="D359" s="5"/>
      <c r="E359" s="5"/>
      <c r="I359" s="5"/>
      <c r="M359" s="5"/>
      <c r="Q359" s="5"/>
      <c r="U359" s="5"/>
      <c r="Y359" s="5"/>
      <c r="AC359" s="5"/>
      <c r="AG359" s="5"/>
      <c r="AK359" s="5"/>
    </row>
    <row r="360" customFormat="false" ht="12.75" hidden="false" customHeight="false" outlineLevel="0" collapsed="false">
      <c r="C360" s="5"/>
      <c r="D360" s="5"/>
      <c r="E360" s="5"/>
      <c r="I360" s="5"/>
      <c r="M360" s="5"/>
      <c r="Q360" s="5"/>
      <c r="U360" s="5"/>
      <c r="Y360" s="5"/>
      <c r="AC360" s="5"/>
      <c r="AG360" s="5"/>
      <c r="AK360" s="5"/>
    </row>
    <row r="361" customFormat="false" ht="12.75" hidden="false" customHeight="false" outlineLevel="0" collapsed="false">
      <c r="C361" s="5"/>
      <c r="D361" s="5"/>
      <c r="E361" s="5"/>
      <c r="I361" s="5"/>
      <c r="M361" s="5"/>
      <c r="Q361" s="5"/>
      <c r="U361" s="5"/>
      <c r="Y361" s="5"/>
      <c r="AC361" s="5"/>
      <c r="AG361" s="5"/>
      <c r="AK361" s="5"/>
    </row>
    <row r="362" customFormat="false" ht="12.75" hidden="false" customHeight="false" outlineLevel="0" collapsed="false">
      <c r="C362" s="5"/>
      <c r="D362" s="5"/>
      <c r="E362" s="5"/>
      <c r="I362" s="5"/>
      <c r="M362" s="5"/>
      <c r="Q362" s="5"/>
      <c r="U362" s="5"/>
      <c r="Y362" s="5"/>
      <c r="AC362" s="5"/>
      <c r="AG362" s="5"/>
      <c r="AK362" s="5"/>
    </row>
    <row r="363" customFormat="false" ht="12.75" hidden="false" customHeight="false" outlineLevel="0" collapsed="false">
      <c r="C363" s="5"/>
      <c r="D363" s="5"/>
      <c r="E363" s="5"/>
      <c r="I363" s="5"/>
      <c r="M363" s="5"/>
      <c r="Q363" s="5"/>
      <c r="U363" s="5"/>
      <c r="Y363" s="5"/>
      <c r="AC363" s="5"/>
      <c r="AG363" s="5"/>
      <c r="AK363" s="5"/>
    </row>
    <row r="364" customFormat="false" ht="12.75" hidden="false" customHeight="false" outlineLevel="0" collapsed="false">
      <c r="C364" s="5"/>
      <c r="D364" s="5"/>
      <c r="E364" s="5"/>
      <c r="I364" s="5"/>
      <c r="M364" s="5"/>
      <c r="Q364" s="5"/>
      <c r="U364" s="5"/>
      <c r="Y364" s="5"/>
      <c r="AC364" s="5"/>
      <c r="AG364" s="5"/>
      <c r="AK364" s="5"/>
    </row>
    <row r="365" customFormat="false" ht="12.75" hidden="false" customHeight="false" outlineLevel="0" collapsed="false">
      <c r="C365" s="5"/>
      <c r="D365" s="5"/>
      <c r="E365" s="5"/>
      <c r="I365" s="5"/>
      <c r="M365" s="5"/>
      <c r="Q365" s="5"/>
      <c r="U365" s="5"/>
      <c r="Y365" s="5"/>
      <c r="AC365" s="5"/>
      <c r="AG365" s="5"/>
      <c r="AK365" s="5"/>
    </row>
    <row r="366" customFormat="false" ht="12.75" hidden="false" customHeight="false" outlineLevel="0" collapsed="false">
      <c r="C366" s="5"/>
      <c r="D366" s="5"/>
      <c r="E366" s="5"/>
      <c r="I366" s="5"/>
      <c r="M366" s="5"/>
      <c r="Q366" s="5"/>
      <c r="U366" s="5"/>
      <c r="Y366" s="5"/>
      <c r="AC366" s="5"/>
      <c r="AG366" s="5"/>
      <c r="AK366" s="5"/>
    </row>
    <row r="367" customFormat="false" ht="12.75" hidden="false" customHeight="false" outlineLevel="0" collapsed="false">
      <c r="C367" s="5"/>
      <c r="D367" s="5"/>
      <c r="E367" s="5"/>
      <c r="I367" s="5"/>
      <c r="M367" s="5"/>
      <c r="Q367" s="5"/>
      <c r="U367" s="5"/>
      <c r="Y367" s="5"/>
      <c r="AC367" s="5"/>
      <c r="AG367" s="5"/>
      <c r="AK367" s="5"/>
    </row>
    <row r="368" customFormat="false" ht="12.75" hidden="false" customHeight="false" outlineLevel="0" collapsed="false">
      <c r="C368" s="5"/>
      <c r="D368" s="5"/>
      <c r="E368" s="5"/>
      <c r="I368" s="5"/>
      <c r="M368" s="5"/>
      <c r="Q368" s="5"/>
      <c r="U368" s="5"/>
      <c r="Y368" s="5"/>
      <c r="AC368" s="5"/>
      <c r="AG368" s="5"/>
      <c r="AK368" s="5"/>
    </row>
    <row r="369" customFormat="false" ht="12.75" hidden="false" customHeight="false" outlineLevel="0" collapsed="false">
      <c r="C369" s="5"/>
      <c r="D369" s="5"/>
      <c r="E369" s="5"/>
      <c r="I369" s="5"/>
      <c r="M369" s="5"/>
      <c r="Q369" s="5"/>
      <c r="U369" s="5"/>
      <c r="Y369" s="5"/>
      <c r="AC369" s="5"/>
      <c r="AG369" s="5"/>
      <c r="AK369" s="5"/>
    </row>
    <row r="370" customFormat="false" ht="12.75" hidden="false" customHeight="false" outlineLevel="0" collapsed="false">
      <c r="C370" s="5"/>
      <c r="D370" s="5"/>
      <c r="E370" s="5"/>
      <c r="I370" s="5"/>
      <c r="M370" s="5"/>
      <c r="Q370" s="5"/>
      <c r="U370" s="5"/>
      <c r="Y370" s="5"/>
      <c r="AC370" s="5"/>
      <c r="AG370" s="5"/>
      <c r="AK370" s="5"/>
    </row>
    <row r="371" customFormat="false" ht="12.75" hidden="false" customHeight="false" outlineLevel="0" collapsed="false">
      <c r="C371" s="5"/>
      <c r="D371" s="5"/>
      <c r="E371" s="5"/>
      <c r="I371" s="5"/>
      <c r="M371" s="5"/>
      <c r="Q371" s="5"/>
      <c r="U371" s="5"/>
      <c r="Y371" s="5"/>
      <c r="AC371" s="5"/>
      <c r="AG371" s="5"/>
      <c r="AK371" s="5"/>
    </row>
    <row r="372" customFormat="false" ht="12.75" hidden="false" customHeight="false" outlineLevel="0" collapsed="false">
      <c r="C372" s="5"/>
      <c r="D372" s="5"/>
      <c r="E372" s="5"/>
      <c r="I372" s="5"/>
      <c r="M372" s="5"/>
      <c r="Q372" s="5"/>
      <c r="U372" s="5"/>
      <c r="Y372" s="5"/>
      <c r="AC372" s="5"/>
      <c r="AG372" s="5"/>
      <c r="AK372" s="5"/>
    </row>
    <row r="373" customFormat="false" ht="12.75" hidden="false" customHeight="false" outlineLevel="0" collapsed="false">
      <c r="C373" s="5"/>
      <c r="D373" s="5"/>
      <c r="E373" s="5"/>
      <c r="I373" s="5"/>
      <c r="M373" s="5"/>
      <c r="Q373" s="5"/>
      <c r="U373" s="5"/>
      <c r="Y373" s="5"/>
      <c r="AC373" s="5"/>
      <c r="AG373" s="5"/>
      <c r="AK373" s="5"/>
    </row>
    <row r="374" customFormat="false" ht="12.75" hidden="false" customHeight="false" outlineLevel="0" collapsed="false">
      <c r="C374" s="5"/>
      <c r="D374" s="5"/>
      <c r="E374" s="5"/>
      <c r="I374" s="5"/>
      <c r="M374" s="5"/>
      <c r="Q374" s="5"/>
      <c r="U374" s="5"/>
      <c r="Y374" s="5"/>
      <c r="AC374" s="5"/>
      <c r="AG374" s="5"/>
      <c r="AK374" s="5"/>
    </row>
    <row r="375" customFormat="false" ht="12.75" hidden="false" customHeight="false" outlineLevel="0" collapsed="false">
      <c r="C375" s="5"/>
      <c r="D375" s="5"/>
      <c r="E375" s="5"/>
      <c r="I375" s="5"/>
      <c r="M375" s="5"/>
      <c r="Q375" s="5"/>
      <c r="U375" s="5"/>
      <c r="Y375" s="5"/>
      <c r="AC375" s="5"/>
      <c r="AG375" s="5"/>
      <c r="AK375" s="5"/>
    </row>
    <row r="376" customFormat="false" ht="12.75" hidden="false" customHeight="false" outlineLevel="0" collapsed="false">
      <c r="C376" s="5"/>
      <c r="D376" s="5"/>
      <c r="E376" s="5"/>
      <c r="I376" s="5"/>
      <c r="M376" s="5"/>
      <c r="Q376" s="5"/>
      <c r="U376" s="5"/>
      <c r="Y376" s="5"/>
      <c r="AC376" s="5"/>
      <c r="AG376" s="5"/>
      <c r="AK376" s="5"/>
    </row>
    <row r="377" customFormat="false" ht="12.75" hidden="false" customHeight="false" outlineLevel="0" collapsed="false">
      <c r="C377" s="5"/>
      <c r="D377" s="5"/>
      <c r="E377" s="5"/>
      <c r="I377" s="5"/>
      <c r="M377" s="5"/>
      <c r="Q377" s="5"/>
      <c r="U377" s="5"/>
      <c r="Y377" s="5"/>
      <c r="AC377" s="5"/>
      <c r="AG377" s="5"/>
      <c r="AK377" s="5"/>
    </row>
    <row r="378" customFormat="false" ht="12.75" hidden="false" customHeight="false" outlineLevel="0" collapsed="false">
      <c r="C378" s="5"/>
      <c r="D378" s="5"/>
      <c r="E378" s="5"/>
      <c r="I378" s="5"/>
      <c r="M378" s="5"/>
      <c r="Q378" s="5"/>
      <c r="U378" s="5"/>
      <c r="Y378" s="5"/>
      <c r="AC378" s="5"/>
      <c r="AG378" s="5"/>
      <c r="AK378" s="5"/>
    </row>
    <row r="379" customFormat="false" ht="12.75" hidden="false" customHeight="false" outlineLevel="0" collapsed="false">
      <c r="C379" s="5"/>
      <c r="D379" s="5"/>
      <c r="E379" s="5"/>
      <c r="I379" s="5"/>
      <c r="M379" s="5"/>
      <c r="Q379" s="5"/>
      <c r="U379" s="5"/>
      <c r="Y379" s="5"/>
      <c r="AC379" s="5"/>
      <c r="AG379" s="5"/>
      <c r="AK379" s="5"/>
    </row>
    <row r="380" customFormat="false" ht="12.75" hidden="false" customHeight="false" outlineLevel="0" collapsed="false">
      <c r="C380" s="5"/>
      <c r="D380" s="5"/>
      <c r="E380" s="5"/>
      <c r="I380" s="5"/>
      <c r="M380" s="5"/>
      <c r="Q380" s="5"/>
      <c r="U380" s="5"/>
      <c r="Y380" s="5"/>
      <c r="AC380" s="5"/>
      <c r="AG380" s="5"/>
      <c r="AK380" s="5"/>
    </row>
    <row r="381" customFormat="false" ht="12.75" hidden="false" customHeight="false" outlineLevel="0" collapsed="false">
      <c r="C381" s="5"/>
      <c r="D381" s="5"/>
      <c r="E381" s="5"/>
      <c r="I381" s="5"/>
      <c r="M381" s="5"/>
      <c r="Q381" s="5"/>
      <c r="U381" s="5"/>
      <c r="Y381" s="5"/>
      <c r="AC381" s="5"/>
      <c r="AG381" s="5"/>
      <c r="AK381" s="5"/>
    </row>
    <row r="382" customFormat="false" ht="12.75" hidden="false" customHeight="false" outlineLevel="0" collapsed="false">
      <c r="C382" s="5"/>
      <c r="D382" s="5"/>
      <c r="E382" s="5"/>
      <c r="I382" s="5"/>
      <c r="M382" s="5"/>
      <c r="Q382" s="5"/>
      <c r="U382" s="5"/>
      <c r="Y382" s="5"/>
      <c r="AC382" s="5"/>
      <c r="AG382" s="5"/>
      <c r="AK382" s="5"/>
    </row>
    <row r="383" customFormat="false" ht="12.75" hidden="false" customHeight="false" outlineLevel="0" collapsed="false">
      <c r="C383" s="5"/>
      <c r="D383" s="5"/>
      <c r="E383" s="5"/>
      <c r="I383" s="5"/>
      <c r="M383" s="5"/>
      <c r="Q383" s="5"/>
      <c r="U383" s="5"/>
      <c r="Y383" s="5"/>
      <c r="AC383" s="5"/>
      <c r="AG383" s="5"/>
      <c r="AK383" s="5"/>
    </row>
    <row r="384" customFormat="false" ht="12.75" hidden="false" customHeight="false" outlineLevel="0" collapsed="false">
      <c r="C384" s="5"/>
      <c r="D384" s="5"/>
      <c r="E384" s="5"/>
      <c r="I384" s="5"/>
      <c r="M384" s="5"/>
      <c r="Q384" s="5"/>
      <c r="U384" s="5"/>
      <c r="Y384" s="5"/>
      <c r="AC384" s="5"/>
      <c r="AG384" s="5"/>
      <c r="AK384" s="5"/>
    </row>
    <row r="385" customFormat="false" ht="12.75" hidden="false" customHeight="false" outlineLevel="0" collapsed="false">
      <c r="C385" s="5"/>
      <c r="D385" s="5"/>
      <c r="E385" s="5"/>
      <c r="I385" s="5"/>
      <c r="M385" s="5"/>
      <c r="Q385" s="5"/>
      <c r="U385" s="5"/>
      <c r="Y385" s="5"/>
      <c r="AC385" s="5"/>
      <c r="AG385" s="5"/>
      <c r="AK385" s="5"/>
    </row>
    <row r="386" customFormat="false" ht="12.75" hidden="false" customHeight="false" outlineLevel="0" collapsed="false">
      <c r="C386" s="5"/>
      <c r="D386" s="5"/>
      <c r="E386" s="5"/>
      <c r="I386" s="5"/>
      <c r="M386" s="5"/>
      <c r="Q386" s="5"/>
      <c r="U386" s="5"/>
      <c r="Y386" s="5"/>
      <c r="AC386" s="5"/>
      <c r="AG386" s="5"/>
      <c r="AK386" s="5"/>
    </row>
    <row r="387" customFormat="false" ht="12.75" hidden="false" customHeight="false" outlineLevel="0" collapsed="false">
      <c r="C387" s="5"/>
      <c r="D387" s="5"/>
      <c r="E387" s="5"/>
      <c r="I387" s="5"/>
      <c r="M387" s="5"/>
      <c r="Q387" s="5"/>
      <c r="U387" s="5"/>
      <c r="Y387" s="5"/>
      <c r="AC387" s="5"/>
      <c r="AG387" s="5"/>
      <c r="AK387" s="5"/>
    </row>
    <row r="388" customFormat="false" ht="12.75" hidden="false" customHeight="false" outlineLevel="0" collapsed="false">
      <c r="C388" s="5"/>
      <c r="D388" s="5"/>
      <c r="E388" s="5"/>
      <c r="I388" s="5"/>
      <c r="M388" s="5"/>
      <c r="Q388" s="5"/>
      <c r="U388" s="5"/>
      <c r="Y388" s="5"/>
      <c r="AC388" s="5"/>
      <c r="AG388" s="5"/>
      <c r="AK388" s="5"/>
    </row>
    <row r="389" customFormat="false" ht="12.75" hidden="false" customHeight="false" outlineLevel="0" collapsed="false">
      <c r="C389" s="5"/>
      <c r="D389" s="5"/>
      <c r="E389" s="5"/>
      <c r="I389" s="5"/>
      <c r="M389" s="5"/>
      <c r="Q389" s="5"/>
      <c r="U389" s="5"/>
      <c r="Y389" s="5"/>
      <c r="AC389" s="5"/>
      <c r="AG389" s="5"/>
      <c r="AK389" s="5"/>
    </row>
    <row r="390" customFormat="false" ht="12.75" hidden="false" customHeight="false" outlineLevel="0" collapsed="false">
      <c r="C390" s="5"/>
      <c r="D390" s="5"/>
      <c r="E390" s="5"/>
      <c r="I390" s="5"/>
      <c r="M390" s="5"/>
      <c r="Q390" s="5"/>
      <c r="U390" s="5"/>
      <c r="Y390" s="5"/>
      <c r="AC390" s="5"/>
      <c r="AG390" s="5"/>
      <c r="AK390" s="5"/>
    </row>
    <row r="391" customFormat="false" ht="12.75" hidden="false" customHeight="false" outlineLevel="0" collapsed="false">
      <c r="C391" s="5"/>
      <c r="D391" s="5"/>
      <c r="E391" s="5"/>
      <c r="I391" s="5"/>
      <c r="M391" s="5"/>
      <c r="Q391" s="5"/>
      <c r="U391" s="5"/>
      <c r="Y391" s="5"/>
      <c r="AC391" s="5"/>
      <c r="AG391" s="5"/>
      <c r="AK391" s="5"/>
    </row>
    <row r="392" customFormat="false" ht="12.75" hidden="false" customHeight="false" outlineLevel="0" collapsed="false">
      <c r="C392" s="5"/>
      <c r="D392" s="5"/>
      <c r="E392" s="5"/>
      <c r="I392" s="5"/>
      <c r="M392" s="5"/>
      <c r="Q392" s="5"/>
      <c r="U392" s="5"/>
      <c r="Y392" s="5"/>
      <c r="AC392" s="5"/>
      <c r="AG392" s="5"/>
      <c r="AK392" s="5"/>
    </row>
    <row r="393" customFormat="false" ht="12.75" hidden="false" customHeight="false" outlineLevel="0" collapsed="false">
      <c r="C393" s="5"/>
      <c r="D393" s="5"/>
      <c r="E393" s="5"/>
      <c r="I393" s="5"/>
      <c r="M393" s="5"/>
      <c r="Q393" s="5"/>
      <c r="U393" s="5"/>
      <c r="Y393" s="5"/>
      <c r="AC393" s="5"/>
      <c r="AG393" s="5"/>
      <c r="AK393" s="5"/>
    </row>
    <row r="394" customFormat="false" ht="12.75" hidden="false" customHeight="false" outlineLevel="0" collapsed="false">
      <c r="C394" s="5"/>
      <c r="D394" s="5"/>
      <c r="E394" s="5"/>
      <c r="I394" s="5"/>
      <c r="M394" s="5"/>
      <c r="Q394" s="5"/>
      <c r="U394" s="5"/>
      <c r="Y394" s="5"/>
      <c r="AC394" s="5"/>
      <c r="AG394" s="5"/>
      <c r="AK394" s="5"/>
    </row>
    <row r="395" customFormat="false" ht="12.75" hidden="false" customHeight="false" outlineLevel="0" collapsed="false">
      <c r="C395" s="5"/>
      <c r="D395" s="5"/>
      <c r="E395" s="5"/>
      <c r="I395" s="5"/>
      <c r="M395" s="5"/>
      <c r="Q395" s="5"/>
      <c r="U395" s="5"/>
      <c r="Y395" s="5"/>
      <c r="AC395" s="5"/>
      <c r="AG395" s="5"/>
      <c r="AK395" s="5"/>
    </row>
    <row r="396" customFormat="false" ht="12.75" hidden="false" customHeight="false" outlineLevel="0" collapsed="false">
      <c r="C396" s="5"/>
      <c r="D396" s="5"/>
      <c r="E396" s="5"/>
      <c r="I396" s="5"/>
      <c r="M396" s="5"/>
      <c r="Q396" s="5"/>
      <c r="U396" s="5"/>
      <c r="Y396" s="5"/>
      <c r="AC396" s="5"/>
      <c r="AG396" s="5"/>
      <c r="AK396" s="5"/>
    </row>
    <row r="397" customFormat="false" ht="12.75" hidden="false" customHeight="false" outlineLevel="0" collapsed="false">
      <c r="C397" s="5"/>
      <c r="D397" s="5"/>
      <c r="E397" s="5"/>
      <c r="I397" s="5"/>
      <c r="M397" s="5"/>
      <c r="Q397" s="5"/>
      <c r="U397" s="5"/>
      <c r="Y397" s="5"/>
      <c r="AC397" s="5"/>
      <c r="AG397" s="5"/>
      <c r="AK397" s="5"/>
    </row>
    <row r="398" customFormat="false" ht="12.75" hidden="false" customHeight="false" outlineLevel="0" collapsed="false">
      <c r="C398" s="5"/>
      <c r="D398" s="5"/>
      <c r="E398" s="5"/>
      <c r="I398" s="5"/>
      <c r="M398" s="5"/>
      <c r="Q398" s="5"/>
      <c r="U398" s="5"/>
      <c r="Y398" s="5"/>
      <c r="AC398" s="5"/>
      <c r="AG398" s="5"/>
      <c r="AK398" s="5"/>
    </row>
    <row r="399" customFormat="false" ht="12.75" hidden="false" customHeight="false" outlineLevel="0" collapsed="false">
      <c r="C399" s="5"/>
      <c r="D399" s="5"/>
      <c r="E399" s="5"/>
      <c r="I399" s="5"/>
      <c r="M399" s="5"/>
      <c r="Q399" s="5"/>
      <c r="U399" s="5"/>
      <c r="Y399" s="5"/>
      <c r="AC399" s="5"/>
      <c r="AG399" s="5"/>
      <c r="AK399" s="5"/>
    </row>
    <row r="400" customFormat="false" ht="12.75" hidden="false" customHeight="false" outlineLevel="0" collapsed="false">
      <c r="C400" s="5"/>
      <c r="D400" s="5"/>
      <c r="E400" s="5"/>
      <c r="I400" s="5"/>
      <c r="M400" s="5"/>
      <c r="Q400" s="5"/>
      <c r="U400" s="5"/>
      <c r="Y400" s="5"/>
      <c r="AC400" s="5"/>
      <c r="AG400" s="5"/>
      <c r="AK400" s="5"/>
    </row>
    <row r="401" customFormat="false" ht="12.75" hidden="false" customHeight="false" outlineLevel="0" collapsed="false">
      <c r="C401" s="5"/>
      <c r="D401" s="5"/>
      <c r="E401" s="5"/>
      <c r="I401" s="5"/>
      <c r="M401" s="5"/>
      <c r="Q401" s="5"/>
      <c r="U401" s="5"/>
      <c r="Y401" s="5"/>
      <c r="AC401" s="5"/>
      <c r="AG401" s="5"/>
      <c r="AK401" s="5"/>
    </row>
    <row r="402" customFormat="false" ht="12.75" hidden="false" customHeight="false" outlineLevel="0" collapsed="false">
      <c r="C402" s="5"/>
      <c r="D402" s="5"/>
      <c r="E402" s="5"/>
      <c r="I402" s="5"/>
      <c r="M402" s="5"/>
      <c r="Q402" s="5"/>
      <c r="U402" s="5"/>
      <c r="Y402" s="5"/>
      <c r="AC402" s="5"/>
      <c r="AG402" s="5"/>
      <c r="AK402" s="5"/>
    </row>
    <row r="403" customFormat="false" ht="12.75" hidden="false" customHeight="false" outlineLevel="0" collapsed="false">
      <c r="C403" s="5"/>
      <c r="D403" s="5"/>
      <c r="E403" s="5"/>
      <c r="I403" s="5"/>
      <c r="M403" s="5"/>
      <c r="Q403" s="5"/>
      <c r="U403" s="5"/>
      <c r="Y403" s="5"/>
      <c r="AC403" s="5"/>
      <c r="AG403" s="5"/>
      <c r="AK403" s="5"/>
    </row>
    <row r="404" customFormat="false" ht="12.75" hidden="false" customHeight="false" outlineLevel="0" collapsed="false">
      <c r="C404" s="5"/>
      <c r="D404" s="5"/>
      <c r="E404" s="5"/>
      <c r="I404" s="5"/>
      <c r="M404" s="5"/>
      <c r="Q404" s="5"/>
      <c r="U404" s="5"/>
      <c r="Y404" s="5"/>
      <c r="AC404" s="5"/>
      <c r="AG404" s="5"/>
      <c r="AK404" s="5"/>
    </row>
    <row r="405" customFormat="false" ht="12.75" hidden="false" customHeight="false" outlineLevel="0" collapsed="false">
      <c r="C405" s="5"/>
      <c r="D405" s="5"/>
      <c r="E405" s="5"/>
      <c r="I405" s="5"/>
      <c r="M405" s="5"/>
      <c r="Q405" s="5"/>
      <c r="U405" s="5"/>
      <c r="Y405" s="5"/>
      <c r="AC405" s="5"/>
      <c r="AG405" s="5"/>
      <c r="AK405" s="5"/>
    </row>
    <row r="406" customFormat="false" ht="12.75" hidden="false" customHeight="false" outlineLevel="0" collapsed="false">
      <c r="C406" s="5"/>
      <c r="D406" s="5"/>
      <c r="E406" s="5"/>
      <c r="I406" s="5"/>
      <c r="M406" s="5"/>
      <c r="Q406" s="5"/>
      <c r="U406" s="5"/>
      <c r="Y406" s="5"/>
      <c r="AC406" s="5"/>
      <c r="AG406" s="5"/>
      <c r="AK406" s="5"/>
    </row>
    <row r="407" customFormat="false" ht="12.75" hidden="false" customHeight="false" outlineLevel="0" collapsed="false">
      <c r="C407" s="5"/>
      <c r="D407" s="5"/>
      <c r="E407" s="5"/>
      <c r="I407" s="5"/>
      <c r="M407" s="5"/>
      <c r="Q407" s="5"/>
      <c r="U407" s="5"/>
      <c r="Y407" s="5"/>
      <c r="AC407" s="5"/>
      <c r="AG407" s="5"/>
      <c r="AK407" s="5"/>
    </row>
    <row r="408" customFormat="false" ht="12.75" hidden="false" customHeight="false" outlineLevel="0" collapsed="false">
      <c r="C408" s="5"/>
      <c r="D408" s="5"/>
      <c r="E408" s="5"/>
      <c r="I408" s="5"/>
      <c r="M408" s="5"/>
      <c r="Q408" s="5"/>
      <c r="U408" s="5"/>
      <c r="Y408" s="5"/>
      <c r="AC408" s="5"/>
      <c r="AG408" s="5"/>
      <c r="AK408" s="5"/>
    </row>
    <row r="409" customFormat="false" ht="12.75" hidden="false" customHeight="false" outlineLevel="0" collapsed="false">
      <c r="C409" s="5"/>
      <c r="D409" s="5"/>
      <c r="E409" s="5"/>
      <c r="I409" s="5"/>
      <c r="M409" s="5"/>
      <c r="Q409" s="5"/>
      <c r="U409" s="5"/>
      <c r="Y409" s="5"/>
      <c r="AC409" s="5"/>
      <c r="AG409" s="5"/>
      <c r="AK409" s="5"/>
    </row>
    <row r="410" customFormat="false" ht="12.75" hidden="false" customHeight="false" outlineLevel="0" collapsed="false">
      <c r="C410" s="5"/>
      <c r="D410" s="5"/>
      <c r="E410" s="5"/>
      <c r="I410" s="5"/>
      <c r="M410" s="5"/>
      <c r="Q410" s="5"/>
      <c r="U410" s="5"/>
      <c r="Y410" s="5"/>
      <c r="AC410" s="5"/>
      <c r="AG410" s="5"/>
      <c r="AK410" s="5"/>
    </row>
    <row r="411" customFormat="false" ht="12.75" hidden="false" customHeight="false" outlineLevel="0" collapsed="false">
      <c r="C411" s="5"/>
      <c r="D411" s="5"/>
      <c r="E411" s="5"/>
      <c r="I411" s="5"/>
      <c r="M411" s="5"/>
      <c r="Q411" s="5"/>
      <c r="U411" s="5"/>
      <c r="Y411" s="5"/>
      <c r="AC411" s="5"/>
      <c r="AG411" s="5"/>
      <c r="AK411" s="5"/>
    </row>
    <row r="412" customFormat="false" ht="12.75" hidden="false" customHeight="false" outlineLevel="0" collapsed="false">
      <c r="C412" s="5"/>
      <c r="D412" s="5"/>
      <c r="E412" s="5"/>
      <c r="I412" s="5"/>
      <c r="M412" s="5"/>
      <c r="Q412" s="5"/>
      <c r="U412" s="5"/>
      <c r="Y412" s="5"/>
      <c r="AC412" s="5"/>
      <c r="AG412" s="5"/>
      <c r="AK412" s="5"/>
    </row>
    <row r="413" customFormat="false" ht="12.75" hidden="false" customHeight="false" outlineLevel="0" collapsed="false">
      <c r="C413" s="5"/>
      <c r="D413" s="5"/>
      <c r="E413" s="5"/>
      <c r="I413" s="5"/>
      <c r="M413" s="5"/>
      <c r="Q413" s="5"/>
      <c r="U413" s="5"/>
      <c r="Y413" s="5"/>
      <c r="AC413" s="5"/>
      <c r="AG413" s="5"/>
      <c r="AK413" s="5"/>
    </row>
    <row r="414" customFormat="false" ht="12.75" hidden="false" customHeight="false" outlineLevel="0" collapsed="false">
      <c r="C414" s="5"/>
      <c r="D414" s="5"/>
      <c r="E414" s="5"/>
      <c r="I414" s="5"/>
      <c r="M414" s="5"/>
      <c r="Q414" s="5"/>
      <c r="U414" s="5"/>
      <c r="Y414" s="5"/>
      <c r="AC414" s="5"/>
      <c r="AG414" s="5"/>
      <c r="AK414" s="5"/>
    </row>
    <row r="415" customFormat="false" ht="12.75" hidden="false" customHeight="false" outlineLevel="0" collapsed="false">
      <c r="C415" s="5"/>
      <c r="D415" s="5"/>
      <c r="E415" s="5"/>
      <c r="I415" s="5"/>
      <c r="M415" s="5"/>
      <c r="Q415" s="5"/>
      <c r="U415" s="5"/>
      <c r="Y415" s="5"/>
      <c r="AC415" s="5"/>
      <c r="AG415" s="5"/>
      <c r="AK415" s="5"/>
    </row>
    <row r="416" customFormat="false" ht="12.75" hidden="false" customHeight="false" outlineLevel="0" collapsed="false">
      <c r="C416" s="5"/>
      <c r="D416" s="5"/>
      <c r="E416" s="5"/>
      <c r="I416" s="5"/>
      <c r="M416" s="5"/>
      <c r="Q416" s="5"/>
      <c r="U416" s="5"/>
      <c r="Y416" s="5"/>
      <c r="AC416" s="5"/>
      <c r="AG416" s="5"/>
      <c r="AK416" s="5"/>
    </row>
    <row r="417" customFormat="false" ht="12.75" hidden="false" customHeight="false" outlineLevel="0" collapsed="false">
      <c r="C417" s="5"/>
      <c r="D417" s="5"/>
      <c r="E417" s="5"/>
      <c r="I417" s="5"/>
      <c r="M417" s="5"/>
      <c r="Q417" s="5"/>
      <c r="U417" s="5"/>
      <c r="Y417" s="5"/>
      <c r="AC417" s="5"/>
      <c r="AG417" s="5"/>
      <c r="AK417" s="5"/>
    </row>
    <row r="418" customFormat="false" ht="12.75" hidden="false" customHeight="false" outlineLevel="0" collapsed="false">
      <c r="C418" s="5"/>
      <c r="D418" s="5"/>
      <c r="E418" s="5"/>
      <c r="I418" s="5"/>
      <c r="M418" s="5"/>
      <c r="Q418" s="5"/>
      <c r="U418" s="5"/>
      <c r="Y418" s="5"/>
      <c r="AC418" s="5"/>
      <c r="AG418" s="5"/>
      <c r="AK418" s="5"/>
    </row>
    <row r="419" customFormat="false" ht="12.75" hidden="false" customHeight="false" outlineLevel="0" collapsed="false">
      <c r="C419" s="5"/>
      <c r="D419" s="5"/>
      <c r="E419" s="5"/>
      <c r="I419" s="5"/>
      <c r="M419" s="5"/>
      <c r="Q419" s="5"/>
      <c r="U419" s="5"/>
      <c r="Y419" s="5"/>
      <c r="AC419" s="5"/>
      <c r="AG419" s="5"/>
      <c r="AK419" s="5"/>
    </row>
    <row r="420" customFormat="false" ht="12.75" hidden="false" customHeight="false" outlineLevel="0" collapsed="false">
      <c r="C420" s="5"/>
      <c r="D420" s="5"/>
      <c r="E420" s="5"/>
      <c r="I420" s="5"/>
      <c r="M420" s="5"/>
      <c r="Q420" s="5"/>
      <c r="U420" s="5"/>
      <c r="Y420" s="5"/>
      <c r="AC420" s="5"/>
      <c r="AG420" s="5"/>
      <c r="AK420" s="5"/>
    </row>
    <row r="421" customFormat="false" ht="12.75" hidden="false" customHeight="false" outlineLevel="0" collapsed="false">
      <c r="C421" s="5"/>
      <c r="D421" s="5"/>
      <c r="E421" s="5"/>
      <c r="I421" s="5"/>
      <c r="M421" s="5"/>
      <c r="Q421" s="5"/>
      <c r="U421" s="5"/>
      <c r="Y421" s="5"/>
      <c r="AC421" s="5"/>
      <c r="AG421" s="5"/>
      <c r="AK421" s="5"/>
    </row>
    <row r="422" customFormat="false" ht="12.75" hidden="false" customHeight="false" outlineLevel="0" collapsed="false">
      <c r="C422" s="5"/>
      <c r="D422" s="5"/>
      <c r="E422" s="5"/>
      <c r="I422" s="5"/>
      <c r="M422" s="5"/>
      <c r="Q422" s="5"/>
      <c r="U422" s="5"/>
      <c r="Y422" s="5"/>
      <c r="AC422" s="5"/>
      <c r="AG422" s="5"/>
      <c r="AK422" s="5"/>
    </row>
    <row r="423" customFormat="false" ht="12.75" hidden="false" customHeight="false" outlineLevel="0" collapsed="false">
      <c r="C423" s="5"/>
      <c r="D423" s="5"/>
      <c r="E423" s="5"/>
      <c r="I423" s="5"/>
      <c r="M423" s="5"/>
      <c r="Q423" s="5"/>
      <c r="U423" s="5"/>
      <c r="Y423" s="5"/>
      <c r="AC423" s="5"/>
      <c r="AG423" s="5"/>
      <c r="AK423" s="5"/>
    </row>
    <row r="424" customFormat="false" ht="12.75" hidden="false" customHeight="false" outlineLevel="0" collapsed="false">
      <c r="C424" s="5"/>
      <c r="D424" s="5"/>
      <c r="E424" s="5"/>
      <c r="I424" s="5"/>
      <c r="M424" s="5"/>
      <c r="Q424" s="5"/>
      <c r="U424" s="5"/>
      <c r="Y424" s="5"/>
      <c r="AC424" s="5"/>
      <c r="AG424" s="5"/>
      <c r="AK424" s="5"/>
    </row>
    <row r="425" customFormat="false" ht="12.75" hidden="false" customHeight="false" outlineLevel="0" collapsed="false">
      <c r="C425" s="5"/>
      <c r="D425" s="5"/>
      <c r="E425" s="5"/>
      <c r="I425" s="5"/>
      <c r="M425" s="5"/>
      <c r="Q425" s="5"/>
      <c r="U425" s="5"/>
      <c r="Y425" s="5"/>
      <c r="AC425" s="5"/>
      <c r="AG425" s="5"/>
      <c r="AK425" s="5"/>
    </row>
    <row r="426" customFormat="false" ht="12.75" hidden="false" customHeight="false" outlineLevel="0" collapsed="false">
      <c r="C426" s="5"/>
      <c r="D426" s="5"/>
      <c r="E426" s="5"/>
      <c r="I426" s="5"/>
      <c r="M426" s="5"/>
      <c r="Q426" s="5"/>
      <c r="U426" s="5"/>
      <c r="Y426" s="5"/>
      <c r="AC426" s="5"/>
      <c r="AG426" s="5"/>
      <c r="AK426" s="5"/>
    </row>
    <row r="427" customFormat="false" ht="12.75" hidden="false" customHeight="false" outlineLevel="0" collapsed="false">
      <c r="C427" s="5"/>
      <c r="D427" s="5"/>
      <c r="E427" s="5"/>
      <c r="I427" s="5"/>
      <c r="M427" s="5"/>
      <c r="Q427" s="5"/>
      <c r="U427" s="5"/>
      <c r="Y427" s="5"/>
      <c r="AC427" s="5"/>
      <c r="AG427" s="5"/>
      <c r="AK427" s="5"/>
    </row>
    <row r="428" customFormat="false" ht="12.75" hidden="false" customHeight="false" outlineLevel="0" collapsed="false">
      <c r="C428" s="5"/>
      <c r="D428" s="5"/>
      <c r="E428" s="5"/>
      <c r="I428" s="5"/>
      <c r="M428" s="5"/>
      <c r="Q428" s="5"/>
      <c r="U428" s="5"/>
      <c r="Y428" s="5"/>
      <c r="AC428" s="5"/>
      <c r="AG428" s="5"/>
      <c r="AK428" s="5"/>
    </row>
    <row r="429" customFormat="false" ht="12.75" hidden="false" customHeight="false" outlineLevel="0" collapsed="false">
      <c r="C429" s="5"/>
      <c r="D429" s="5"/>
      <c r="E429" s="5"/>
      <c r="I429" s="5"/>
      <c r="M429" s="5"/>
      <c r="Q429" s="5"/>
      <c r="U429" s="5"/>
      <c r="Y429" s="5"/>
      <c r="AC429" s="5"/>
      <c r="AG429" s="5"/>
      <c r="AK429" s="5"/>
    </row>
    <row r="430" customFormat="false" ht="12.75" hidden="false" customHeight="false" outlineLevel="0" collapsed="false">
      <c r="C430" s="5"/>
      <c r="D430" s="5"/>
      <c r="E430" s="5"/>
      <c r="I430" s="5"/>
      <c r="M430" s="5"/>
      <c r="Q430" s="5"/>
      <c r="U430" s="5"/>
      <c r="Y430" s="5"/>
      <c r="AC430" s="5"/>
      <c r="AG430" s="5"/>
      <c r="AK430" s="5"/>
    </row>
    <row r="431" customFormat="false" ht="12.75" hidden="false" customHeight="false" outlineLevel="0" collapsed="false">
      <c r="C431" s="5"/>
      <c r="D431" s="5"/>
      <c r="E431" s="5"/>
      <c r="I431" s="5"/>
      <c r="M431" s="5"/>
      <c r="Q431" s="5"/>
      <c r="U431" s="5"/>
      <c r="Y431" s="5"/>
      <c r="AC431" s="5"/>
      <c r="AG431" s="5"/>
      <c r="AK431" s="5"/>
    </row>
    <row r="432" customFormat="false" ht="12.75" hidden="false" customHeight="false" outlineLevel="0" collapsed="false">
      <c r="C432" s="5"/>
      <c r="D432" s="5"/>
      <c r="E432" s="5"/>
      <c r="I432" s="5"/>
      <c r="M432" s="5"/>
      <c r="Q432" s="5"/>
      <c r="U432" s="5"/>
      <c r="Y432" s="5"/>
      <c r="AC432" s="5"/>
      <c r="AG432" s="5"/>
      <c r="AK432" s="5"/>
    </row>
    <row r="433" customFormat="false" ht="12.75" hidden="false" customHeight="false" outlineLevel="0" collapsed="false">
      <c r="C433" s="5"/>
      <c r="D433" s="5"/>
      <c r="E433" s="5"/>
      <c r="I433" s="5"/>
      <c r="M433" s="5"/>
      <c r="Q433" s="5"/>
      <c r="U433" s="5"/>
      <c r="Y433" s="5"/>
      <c r="AC433" s="5"/>
      <c r="AG433" s="5"/>
      <c r="AK433" s="5"/>
    </row>
    <row r="434" customFormat="false" ht="12.75" hidden="false" customHeight="false" outlineLevel="0" collapsed="false">
      <c r="C434" s="5"/>
      <c r="D434" s="5"/>
      <c r="E434" s="5"/>
      <c r="I434" s="5"/>
      <c r="M434" s="5"/>
      <c r="Q434" s="5"/>
      <c r="U434" s="5"/>
      <c r="Y434" s="5"/>
      <c r="AC434" s="5"/>
      <c r="AG434" s="5"/>
      <c r="AK434" s="5"/>
    </row>
    <row r="435" customFormat="false" ht="12.75" hidden="false" customHeight="false" outlineLevel="0" collapsed="false">
      <c r="C435" s="5"/>
      <c r="D435" s="5"/>
      <c r="E435" s="5"/>
      <c r="I435" s="5"/>
      <c r="M435" s="5"/>
      <c r="Q435" s="5"/>
      <c r="U435" s="5"/>
      <c r="Y435" s="5"/>
      <c r="AC435" s="5"/>
      <c r="AG435" s="5"/>
      <c r="AK435" s="5"/>
    </row>
    <row r="436" customFormat="false" ht="12.75" hidden="false" customHeight="false" outlineLevel="0" collapsed="false">
      <c r="C436" s="5"/>
      <c r="D436" s="5"/>
      <c r="E436" s="5"/>
      <c r="I436" s="5"/>
      <c r="M436" s="5"/>
      <c r="Q436" s="5"/>
      <c r="U436" s="5"/>
      <c r="Y436" s="5"/>
      <c r="AC436" s="5"/>
      <c r="AG436" s="5"/>
      <c r="AK436" s="5"/>
    </row>
    <row r="437" customFormat="false" ht="12.75" hidden="false" customHeight="false" outlineLevel="0" collapsed="false">
      <c r="C437" s="5"/>
      <c r="D437" s="5"/>
      <c r="E437" s="5"/>
      <c r="I437" s="5"/>
      <c r="M437" s="5"/>
      <c r="Q437" s="5"/>
      <c r="U437" s="5"/>
      <c r="Y437" s="5"/>
      <c r="AC437" s="5"/>
      <c r="AG437" s="5"/>
      <c r="AK437" s="5"/>
    </row>
    <row r="438" customFormat="false" ht="12.75" hidden="false" customHeight="false" outlineLevel="0" collapsed="false">
      <c r="C438" s="5"/>
      <c r="D438" s="5"/>
      <c r="E438" s="5"/>
      <c r="I438" s="5"/>
      <c r="M438" s="5"/>
      <c r="Q438" s="5"/>
      <c r="U438" s="5"/>
      <c r="Y438" s="5"/>
      <c r="AC438" s="5"/>
      <c r="AG438" s="5"/>
      <c r="AK438" s="5"/>
    </row>
    <row r="439" customFormat="false" ht="12.75" hidden="false" customHeight="false" outlineLevel="0" collapsed="false">
      <c r="C439" s="5"/>
      <c r="D439" s="5"/>
      <c r="E439" s="5"/>
      <c r="I439" s="5"/>
      <c r="M439" s="5"/>
      <c r="Q439" s="5"/>
      <c r="U439" s="5"/>
      <c r="Y439" s="5"/>
      <c r="AC439" s="5"/>
      <c r="AG439" s="5"/>
      <c r="AK439" s="5"/>
    </row>
    <row r="440" customFormat="false" ht="12.75" hidden="false" customHeight="false" outlineLevel="0" collapsed="false">
      <c r="C440" s="5"/>
      <c r="D440" s="5"/>
      <c r="E440" s="5"/>
      <c r="I440" s="5"/>
      <c r="M440" s="5"/>
      <c r="Q440" s="5"/>
      <c r="U440" s="5"/>
      <c r="Y440" s="5"/>
      <c r="AC440" s="5"/>
      <c r="AG440" s="5"/>
      <c r="AK440" s="5"/>
    </row>
    <row r="441" customFormat="false" ht="12.75" hidden="false" customHeight="false" outlineLevel="0" collapsed="false">
      <c r="C441" s="5"/>
      <c r="D441" s="5"/>
      <c r="E441" s="5"/>
      <c r="I441" s="5"/>
      <c r="M441" s="5"/>
      <c r="Q441" s="5"/>
      <c r="U441" s="5"/>
      <c r="Y441" s="5"/>
      <c r="AC441" s="5"/>
      <c r="AG441" s="5"/>
      <c r="AK441" s="5"/>
    </row>
    <row r="442" customFormat="false" ht="12.75" hidden="false" customHeight="false" outlineLevel="0" collapsed="false">
      <c r="C442" s="5"/>
      <c r="D442" s="5"/>
      <c r="E442" s="5"/>
      <c r="I442" s="5"/>
      <c r="M442" s="5"/>
      <c r="Q442" s="5"/>
      <c r="U442" s="5"/>
      <c r="Y442" s="5"/>
      <c r="AC442" s="5"/>
      <c r="AG442" s="5"/>
      <c r="AK442" s="5"/>
    </row>
    <row r="443" customFormat="false" ht="12.75" hidden="false" customHeight="false" outlineLevel="0" collapsed="false">
      <c r="C443" s="5"/>
      <c r="D443" s="5"/>
      <c r="E443" s="5"/>
      <c r="I443" s="5"/>
      <c r="M443" s="5"/>
      <c r="Q443" s="5"/>
      <c r="U443" s="5"/>
      <c r="Y443" s="5"/>
      <c r="AC443" s="5"/>
      <c r="AG443" s="5"/>
      <c r="AK443" s="5"/>
    </row>
    <row r="444" customFormat="false" ht="12.75" hidden="false" customHeight="false" outlineLevel="0" collapsed="false">
      <c r="C444" s="5"/>
      <c r="D444" s="5"/>
      <c r="E444" s="5"/>
      <c r="I444" s="5"/>
      <c r="M444" s="5"/>
      <c r="Q444" s="5"/>
      <c r="U444" s="5"/>
      <c r="Y444" s="5"/>
      <c r="AC444" s="5"/>
      <c r="AG444" s="5"/>
      <c r="AK444" s="5"/>
    </row>
    <row r="445" customFormat="false" ht="12.75" hidden="false" customHeight="false" outlineLevel="0" collapsed="false">
      <c r="C445" s="5"/>
      <c r="D445" s="5"/>
      <c r="E445" s="5"/>
      <c r="I445" s="5"/>
      <c r="M445" s="5"/>
      <c r="Q445" s="5"/>
      <c r="U445" s="5"/>
      <c r="Y445" s="5"/>
      <c r="AC445" s="5"/>
      <c r="AG445" s="5"/>
      <c r="AK445" s="5"/>
    </row>
    <row r="446" customFormat="false" ht="12.75" hidden="false" customHeight="false" outlineLevel="0" collapsed="false">
      <c r="C446" s="5"/>
      <c r="D446" s="5"/>
      <c r="E446" s="5"/>
      <c r="I446" s="5"/>
      <c r="M446" s="5"/>
      <c r="Q446" s="5"/>
      <c r="U446" s="5"/>
      <c r="Y446" s="5"/>
      <c r="AC446" s="5"/>
      <c r="AG446" s="5"/>
      <c r="AK446" s="5"/>
    </row>
    <row r="447" customFormat="false" ht="12.75" hidden="false" customHeight="false" outlineLevel="0" collapsed="false">
      <c r="C447" s="5"/>
      <c r="D447" s="5"/>
      <c r="E447" s="5"/>
      <c r="I447" s="5"/>
      <c r="M447" s="5"/>
      <c r="Q447" s="5"/>
      <c r="U447" s="5"/>
      <c r="Y447" s="5"/>
      <c r="AC447" s="5"/>
      <c r="AG447" s="5"/>
      <c r="AK447" s="5"/>
    </row>
    <row r="448" customFormat="false" ht="12.75" hidden="false" customHeight="false" outlineLevel="0" collapsed="false">
      <c r="C448" s="5"/>
      <c r="D448" s="5"/>
      <c r="E448" s="5"/>
      <c r="I448" s="5"/>
      <c r="M448" s="5"/>
      <c r="Q448" s="5"/>
      <c r="U448" s="5"/>
      <c r="Y448" s="5"/>
      <c r="AC448" s="5"/>
      <c r="AG448" s="5"/>
      <c r="AK448" s="5"/>
    </row>
    <row r="449" customFormat="false" ht="12.75" hidden="false" customHeight="false" outlineLevel="0" collapsed="false">
      <c r="C449" s="5"/>
      <c r="D449" s="5"/>
      <c r="E449" s="5"/>
      <c r="I449" s="5"/>
      <c r="M449" s="5"/>
      <c r="Q449" s="5"/>
      <c r="U449" s="5"/>
      <c r="Y449" s="5"/>
      <c r="AC449" s="5"/>
      <c r="AG449" s="5"/>
      <c r="AK449" s="5"/>
    </row>
    <row r="450" customFormat="false" ht="12.75" hidden="false" customHeight="false" outlineLevel="0" collapsed="false">
      <c r="C450" s="5"/>
      <c r="D450" s="5"/>
      <c r="E450" s="5"/>
      <c r="I450" s="5"/>
      <c r="M450" s="5"/>
      <c r="Q450" s="5"/>
      <c r="U450" s="5"/>
      <c r="Y450" s="5"/>
      <c r="AC450" s="5"/>
      <c r="AG450" s="5"/>
      <c r="AK450" s="5"/>
    </row>
    <row r="451" customFormat="false" ht="12.75" hidden="false" customHeight="false" outlineLevel="0" collapsed="false">
      <c r="C451" s="5"/>
      <c r="D451" s="5"/>
      <c r="E451" s="5"/>
      <c r="I451" s="5"/>
      <c r="M451" s="5"/>
      <c r="Q451" s="5"/>
      <c r="U451" s="5"/>
      <c r="Y451" s="5"/>
      <c r="AC451" s="5"/>
      <c r="AG451" s="5"/>
      <c r="AK451" s="5"/>
    </row>
    <row r="452" customFormat="false" ht="12.75" hidden="false" customHeight="false" outlineLevel="0" collapsed="false">
      <c r="C452" s="5"/>
      <c r="D452" s="5"/>
      <c r="E452" s="5"/>
      <c r="I452" s="5"/>
      <c r="M452" s="5"/>
      <c r="Q452" s="5"/>
      <c r="U452" s="5"/>
      <c r="Y452" s="5"/>
      <c r="AC452" s="5"/>
      <c r="AG452" s="5"/>
      <c r="AK452" s="5"/>
    </row>
    <row r="453" customFormat="false" ht="12.75" hidden="false" customHeight="false" outlineLevel="0" collapsed="false">
      <c r="C453" s="5"/>
      <c r="D453" s="5"/>
      <c r="E453" s="5"/>
      <c r="I453" s="5"/>
      <c r="M453" s="5"/>
      <c r="Q453" s="5"/>
      <c r="U453" s="5"/>
      <c r="Y453" s="5"/>
      <c r="AC453" s="5"/>
      <c r="AG453" s="5"/>
      <c r="AK453" s="5"/>
    </row>
    <row r="454" customFormat="false" ht="12.75" hidden="false" customHeight="false" outlineLevel="0" collapsed="false">
      <c r="C454" s="5"/>
      <c r="D454" s="5"/>
      <c r="E454" s="5"/>
      <c r="I454" s="5"/>
      <c r="M454" s="5"/>
      <c r="Q454" s="5"/>
      <c r="U454" s="5"/>
      <c r="Y454" s="5"/>
      <c r="AC454" s="5"/>
      <c r="AG454" s="5"/>
      <c r="AK454" s="5"/>
    </row>
    <row r="455" customFormat="false" ht="12.75" hidden="false" customHeight="false" outlineLevel="0" collapsed="false">
      <c r="C455" s="5"/>
      <c r="D455" s="5"/>
      <c r="E455" s="5"/>
      <c r="I455" s="5"/>
      <c r="M455" s="5"/>
      <c r="Q455" s="5"/>
      <c r="U455" s="5"/>
      <c r="Y455" s="5"/>
      <c r="AC455" s="5"/>
      <c r="AG455" s="5"/>
      <c r="AK455" s="5"/>
    </row>
    <row r="456" customFormat="false" ht="12.75" hidden="false" customHeight="false" outlineLevel="0" collapsed="false">
      <c r="C456" s="5"/>
      <c r="D456" s="5"/>
      <c r="E456" s="5"/>
      <c r="I456" s="5"/>
      <c r="M456" s="5"/>
      <c r="Q456" s="5"/>
      <c r="U456" s="5"/>
      <c r="Y456" s="5"/>
      <c r="AC456" s="5"/>
      <c r="AG456" s="5"/>
      <c r="AK456" s="5"/>
    </row>
    <row r="457" customFormat="false" ht="12.75" hidden="false" customHeight="false" outlineLevel="0" collapsed="false">
      <c r="C457" s="5"/>
      <c r="D457" s="5"/>
      <c r="E457" s="5"/>
      <c r="I457" s="5"/>
      <c r="M457" s="5"/>
      <c r="Q457" s="5"/>
      <c r="U457" s="5"/>
      <c r="Y457" s="5"/>
      <c r="AC457" s="5"/>
      <c r="AG457" s="5"/>
      <c r="AK457" s="5"/>
    </row>
    <row r="458" customFormat="false" ht="12.75" hidden="false" customHeight="false" outlineLevel="0" collapsed="false">
      <c r="C458" s="5"/>
      <c r="D458" s="5"/>
      <c r="E458" s="5"/>
      <c r="I458" s="5"/>
      <c r="M458" s="5"/>
      <c r="Q458" s="5"/>
      <c r="U458" s="5"/>
      <c r="Y458" s="5"/>
      <c r="AC458" s="5"/>
      <c r="AG458" s="5"/>
      <c r="AK458" s="5"/>
    </row>
    <row r="459" customFormat="false" ht="12.75" hidden="false" customHeight="false" outlineLevel="0" collapsed="false">
      <c r="C459" s="5"/>
      <c r="D459" s="5"/>
      <c r="E459" s="5"/>
      <c r="I459" s="5"/>
      <c r="M459" s="5"/>
      <c r="Q459" s="5"/>
      <c r="U459" s="5"/>
      <c r="Y459" s="5"/>
      <c r="AC459" s="5"/>
      <c r="AG459" s="5"/>
      <c r="AK459" s="5"/>
    </row>
    <row r="460" customFormat="false" ht="12.75" hidden="false" customHeight="false" outlineLevel="0" collapsed="false">
      <c r="C460" s="5"/>
      <c r="D460" s="5"/>
      <c r="E460" s="5"/>
      <c r="I460" s="5"/>
      <c r="M460" s="5"/>
      <c r="Q460" s="5"/>
      <c r="U460" s="5"/>
      <c r="Y460" s="5"/>
      <c r="AC460" s="5"/>
      <c r="AG460" s="5"/>
      <c r="AK460" s="5"/>
    </row>
    <row r="461" customFormat="false" ht="12.75" hidden="false" customHeight="false" outlineLevel="0" collapsed="false">
      <c r="C461" s="5"/>
      <c r="D461" s="5"/>
      <c r="E461" s="5"/>
      <c r="I461" s="5"/>
      <c r="M461" s="5"/>
      <c r="Q461" s="5"/>
      <c r="U461" s="5"/>
      <c r="Y461" s="5"/>
      <c r="AC461" s="5"/>
      <c r="AG461" s="5"/>
      <c r="AK461" s="5"/>
    </row>
    <row r="462" customFormat="false" ht="12.75" hidden="false" customHeight="false" outlineLevel="0" collapsed="false">
      <c r="C462" s="5"/>
      <c r="D462" s="5"/>
      <c r="E462" s="5"/>
      <c r="I462" s="5"/>
      <c r="M462" s="5"/>
      <c r="Q462" s="5"/>
      <c r="U462" s="5"/>
      <c r="Y462" s="5"/>
      <c r="AC462" s="5"/>
      <c r="AG462" s="5"/>
      <c r="AK462" s="5"/>
    </row>
    <row r="463" customFormat="false" ht="12.75" hidden="false" customHeight="false" outlineLevel="0" collapsed="false">
      <c r="C463" s="5"/>
      <c r="D463" s="5"/>
      <c r="E463" s="5"/>
      <c r="I463" s="5"/>
      <c r="M463" s="5"/>
      <c r="Q463" s="5"/>
      <c r="U463" s="5"/>
      <c r="Y463" s="5"/>
      <c r="AC463" s="5"/>
      <c r="AG463" s="5"/>
      <c r="AK463" s="5"/>
    </row>
    <row r="464" customFormat="false" ht="12.75" hidden="false" customHeight="false" outlineLevel="0" collapsed="false">
      <c r="C464" s="5"/>
      <c r="D464" s="5"/>
      <c r="E464" s="5"/>
      <c r="I464" s="5"/>
      <c r="M464" s="5"/>
      <c r="Q464" s="5"/>
      <c r="U464" s="5"/>
      <c r="Y464" s="5"/>
      <c r="AC464" s="5"/>
      <c r="AG464" s="5"/>
      <c r="AK464" s="5"/>
    </row>
    <row r="465" customFormat="false" ht="12.75" hidden="false" customHeight="false" outlineLevel="0" collapsed="false">
      <c r="C465" s="5"/>
      <c r="D465" s="5"/>
      <c r="E465" s="5"/>
      <c r="I465" s="5"/>
      <c r="M465" s="5"/>
      <c r="Q465" s="5"/>
      <c r="U465" s="5"/>
      <c r="Y465" s="5"/>
      <c r="AC465" s="5"/>
      <c r="AG465" s="5"/>
      <c r="AK465" s="5"/>
    </row>
    <row r="466" customFormat="false" ht="12.75" hidden="false" customHeight="false" outlineLevel="0" collapsed="false">
      <c r="C466" s="5"/>
      <c r="D466" s="5"/>
      <c r="E466" s="5"/>
      <c r="I466" s="5"/>
      <c r="M466" s="5"/>
      <c r="Q466" s="5"/>
      <c r="U466" s="5"/>
      <c r="Y466" s="5"/>
      <c r="AC466" s="5"/>
      <c r="AG466" s="5"/>
      <c r="AK466" s="5"/>
    </row>
    <row r="467" customFormat="false" ht="12.75" hidden="false" customHeight="false" outlineLevel="0" collapsed="false">
      <c r="C467" s="5"/>
      <c r="D467" s="5"/>
      <c r="E467" s="5"/>
      <c r="I467" s="5"/>
      <c r="M467" s="5"/>
      <c r="Q467" s="5"/>
      <c r="U467" s="5"/>
      <c r="Y467" s="5"/>
      <c r="AC467" s="5"/>
      <c r="AG467" s="5"/>
      <c r="AK467" s="5"/>
    </row>
    <row r="468" customFormat="false" ht="12.75" hidden="false" customHeight="false" outlineLevel="0" collapsed="false">
      <c r="C468" s="5"/>
      <c r="D468" s="5"/>
      <c r="E468" s="5"/>
      <c r="I468" s="5"/>
      <c r="M468" s="5"/>
      <c r="Q468" s="5"/>
      <c r="U468" s="5"/>
      <c r="Y468" s="5"/>
      <c r="AC468" s="5"/>
      <c r="AG468" s="5"/>
      <c r="AK468" s="5"/>
    </row>
    <row r="469" customFormat="false" ht="12.75" hidden="false" customHeight="false" outlineLevel="0" collapsed="false">
      <c r="C469" s="5"/>
      <c r="D469" s="5"/>
      <c r="E469" s="5"/>
      <c r="I469" s="5"/>
      <c r="M469" s="5"/>
      <c r="Q469" s="5"/>
      <c r="U469" s="5"/>
      <c r="Y469" s="5"/>
      <c r="AC469" s="5"/>
      <c r="AG469" s="5"/>
      <c r="AK469" s="5"/>
    </row>
    <row r="470" customFormat="false" ht="12.75" hidden="false" customHeight="false" outlineLevel="0" collapsed="false">
      <c r="C470" s="5"/>
      <c r="D470" s="5"/>
      <c r="E470" s="5"/>
      <c r="I470" s="5"/>
      <c r="M470" s="5"/>
      <c r="Q470" s="5"/>
      <c r="U470" s="5"/>
      <c r="Y470" s="5"/>
      <c r="AC470" s="5"/>
      <c r="AG470" s="5"/>
      <c r="AK470" s="5"/>
    </row>
    <row r="471" customFormat="false" ht="12.75" hidden="false" customHeight="false" outlineLevel="0" collapsed="false">
      <c r="C471" s="5"/>
      <c r="D471" s="5"/>
      <c r="E471" s="5"/>
      <c r="I471" s="5"/>
      <c r="M471" s="5"/>
      <c r="Q471" s="5"/>
      <c r="U471" s="5"/>
      <c r="Y471" s="5"/>
      <c r="AC471" s="5"/>
      <c r="AG471" s="5"/>
      <c r="AK471" s="5"/>
    </row>
    <row r="472" customFormat="false" ht="12.75" hidden="false" customHeight="false" outlineLevel="0" collapsed="false">
      <c r="C472" s="5"/>
      <c r="D472" s="5"/>
      <c r="E472" s="5"/>
      <c r="I472" s="5"/>
      <c r="M472" s="5"/>
      <c r="Q472" s="5"/>
      <c r="U472" s="5"/>
      <c r="Y472" s="5"/>
      <c r="AC472" s="5"/>
      <c r="AG472" s="5"/>
      <c r="AK472" s="5"/>
    </row>
    <row r="473" customFormat="false" ht="12.75" hidden="false" customHeight="false" outlineLevel="0" collapsed="false">
      <c r="C473" s="5"/>
      <c r="D473" s="5"/>
      <c r="E473" s="5"/>
      <c r="I473" s="5"/>
      <c r="M473" s="5"/>
      <c r="Q473" s="5"/>
      <c r="U473" s="5"/>
      <c r="Y473" s="5"/>
      <c r="AC473" s="5"/>
      <c r="AG473" s="5"/>
      <c r="AK473" s="5"/>
    </row>
    <row r="474" customFormat="false" ht="12.75" hidden="false" customHeight="false" outlineLevel="0" collapsed="false">
      <c r="C474" s="5"/>
      <c r="D474" s="5"/>
      <c r="E474" s="5"/>
      <c r="I474" s="5"/>
      <c r="M474" s="5"/>
      <c r="Q474" s="5"/>
      <c r="U474" s="5"/>
      <c r="Y474" s="5"/>
      <c r="AC474" s="5"/>
      <c r="AG474" s="5"/>
      <c r="AK474" s="5"/>
    </row>
    <row r="475" customFormat="false" ht="12.75" hidden="false" customHeight="false" outlineLevel="0" collapsed="false">
      <c r="C475" s="5"/>
      <c r="D475" s="5"/>
      <c r="E475" s="5"/>
      <c r="I475" s="5"/>
      <c r="M475" s="5"/>
      <c r="Q475" s="5"/>
      <c r="U475" s="5"/>
      <c r="Y475" s="5"/>
      <c r="AC475" s="5"/>
      <c r="AG475" s="5"/>
      <c r="AK475" s="5"/>
    </row>
    <row r="476" customFormat="false" ht="12.75" hidden="false" customHeight="false" outlineLevel="0" collapsed="false">
      <c r="C476" s="5"/>
      <c r="D476" s="5"/>
      <c r="E476" s="5"/>
      <c r="I476" s="5"/>
      <c r="M476" s="5"/>
      <c r="Q476" s="5"/>
      <c r="U476" s="5"/>
      <c r="Y476" s="5"/>
      <c r="AC476" s="5"/>
      <c r="AG476" s="5"/>
      <c r="AK476" s="5"/>
    </row>
    <row r="477" customFormat="false" ht="12.75" hidden="false" customHeight="false" outlineLevel="0" collapsed="false">
      <c r="C477" s="5"/>
      <c r="D477" s="5"/>
      <c r="E477" s="5"/>
      <c r="I477" s="5"/>
      <c r="M477" s="5"/>
      <c r="Q477" s="5"/>
      <c r="U477" s="5"/>
      <c r="Y477" s="5"/>
      <c r="AC477" s="5"/>
      <c r="AG477" s="5"/>
      <c r="AK477" s="5"/>
    </row>
    <row r="478" customFormat="false" ht="12.75" hidden="false" customHeight="false" outlineLevel="0" collapsed="false">
      <c r="C478" s="5"/>
      <c r="D478" s="5"/>
      <c r="E478" s="5"/>
      <c r="I478" s="5"/>
      <c r="M478" s="5"/>
      <c r="Q478" s="5"/>
      <c r="U478" s="5"/>
      <c r="Y478" s="5"/>
      <c r="AC478" s="5"/>
      <c r="AG478" s="5"/>
      <c r="AK478" s="5"/>
    </row>
    <row r="479" customFormat="false" ht="12.75" hidden="false" customHeight="false" outlineLevel="0" collapsed="false">
      <c r="C479" s="5"/>
      <c r="D479" s="5"/>
      <c r="E479" s="5"/>
      <c r="I479" s="5"/>
      <c r="M479" s="5"/>
      <c r="Q479" s="5"/>
      <c r="U479" s="5"/>
      <c r="Y479" s="5"/>
      <c r="AC479" s="5"/>
      <c r="AG479" s="5"/>
      <c r="AK479" s="5"/>
    </row>
    <row r="480" customFormat="false" ht="12.75" hidden="false" customHeight="false" outlineLevel="0" collapsed="false">
      <c r="C480" s="5"/>
      <c r="D480" s="5"/>
      <c r="E480" s="5"/>
      <c r="I480" s="5"/>
      <c r="M480" s="5"/>
      <c r="Q480" s="5"/>
      <c r="U480" s="5"/>
      <c r="Y480" s="5"/>
      <c r="AC480" s="5"/>
      <c r="AG480" s="5"/>
      <c r="AK480" s="5"/>
    </row>
    <row r="481" customFormat="false" ht="12.75" hidden="false" customHeight="false" outlineLevel="0" collapsed="false">
      <c r="C481" s="5"/>
      <c r="D481" s="5"/>
      <c r="E481" s="5"/>
      <c r="I481" s="5"/>
      <c r="M481" s="5"/>
      <c r="Q481" s="5"/>
      <c r="U481" s="5"/>
      <c r="Y481" s="5"/>
      <c r="AC481" s="5"/>
      <c r="AG481" s="5"/>
      <c r="AK481" s="5"/>
    </row>
    <row r="482" customFormat="false" ht="12.75" hidden="false" customHeight="false" outlineLevel="0" collapsed="false">
      <c r="C482" s="5"/>
      <c r="D482" s="5"/>
      <c r="E482" s="5"/>
      <c r="I482" s="5"/>
      <c r="M482" s="5"/>
      <c r="Q482" s="5"/>
      <c r="U482" s="5"/>
      <c r="Y482" s="5"/>
      <c r="AC482" s="5"/>
      <c r="AG482" s="5"/>
      <c r="AK482" s="5"/>
    </row>
    <row r="483" customFormat="false" ht="12.75" hidden="false" customHeight="false" outlineLevel="0" collapsed="false">
      <c r="C483" s="5"/>
      <c r="D483" s="5"/>
      <c r="E483" s="5"/>
      <c r="I483" s="5"/>
      <c r="M483" s="5"/>
      <c r="Q483" s="5"/>
      <c r="U483" s="5"/>
      <c r="Y483" s="5"/>
      <c r="AC483" s="5"/>
      <c r="AG483" s="5"/>
      <c r="AK483" s="5"/>
    </row>
    <row r="484" customFormat="false" ht="12.75" hidden="false" customHeight="false" outlineLevel="0" collapsed="false">
      <c r="C484" s="5"/>
      <c r="D484" s="5"/>
      <c r="E484" s="5"/>
      <c r="I484" s="5"/>
      <c r="M484" s="5"/>
      <c r="Q484" s="5"/>
      <c r="U484" s="5"/>
      <c r="Y484" s="5"/>
      <c r="AC484" s="5"/>
      <c r="AG484" s="5"/>
      <c r="AK484" s="5"/>
    </row>
    <row r="485" customFormat="false" ht="12.75" hidden="false" customHeight="false" outlineLevel="0" collapsed="false">
      <c r="C485" s="5"/>
      <c r="D485" s="5"/>
      <c r="E485" s="5"/>
      <c r="I485" s="5"/>
      <c r="M485" s="5"/>
      <c r="Q485" s="5"/>
      <c r="U485" s="5"/>
      <c r="Y485" s="5"/>
      <c r="AC485" s="5"/>
      <c r="AG485" s="5"/>
      <c r="AK485" s="5"/>
    </row>
    <row r="486" customFormat="false" ht="12.75" hidden="false" customHeight="false" outlineLevel="0" collapsed="false">
      <c r="C486" s="5"/>
      <c r="D486" s="5"/>
      <c r="E486" s="5"/>
      <c r="I486" s="5"/>
      <c r="M486" s="5"/>
      <c r="Q486" s="5"/>
      <c r="U486" s="5"/>
      <c r="Y486" s="5"/>
      <c r="AC486" s="5"/>
      <c r="AG486" s="5"/>
      <c r="AK486" s="5"/>
    </row>
    <row r="487" customFormat="false" ht="12.75" hidden="false" customHeight="false" outlineLevel="0" collapsed="false">
      <c r="C487" s="5"/>
      <c r="D487" s="5"/>
      <c r="E487" s="5"/>
      <c r="I487" s="5"/>
      <c r="M487" s="5"/>
      <c r="Q487" s="5"/>
      <c r="U487" s="5"/>
      <c r="Y487" s="5"/>
      <c r="AC487" s="5"/>
      <c r="AG487" s="5"/>
      <c r="AK487" s="5"/>
    </row>
    <row r="488" customFormat="false" ht="12.75" hidden="false" customHeight="false" outlineLevel="0" collapsed="false">
      <c r="C488" s="5"/>
      <c r="D488" s="5"/>
      <c r="E488" s="5"/>
      <c r="I488" s="5"/>
      <c r="M488" s="5"/>
      <c r="Q488" s="5"/>
      <c r="U488" s="5"/>
      <c r="Y488" s="5"/>
      <c r="AC488" s="5"/>
      <c r="AG488" s="5"/>
      <c r="AK488" s="5"/>
    </row>
    <row r="489" customFormat="false" ht="12.75" hidden="false" customHeight="false" outlineLevel="0" collapsed="false">
      <c r="C489" s="5"/>
      <c r="D489" s="5"/>
      <c r="E489" s="5"/>
      <c r="I489" s="5"/>
      <c r="M489" s="5"/>
      <c r="Q489" s="5"/>
      <c r="U489" s="5"/>
      <c r="Y489" s="5"/>
      <c r="AC489" s="5"/>
      <c r="AG489" s="5"/>
      <c r="AK489" s="5"/>
    </row>
    <row r="490" customFormat="false" ht="12.75" hidden="false" customHeight="false" outlineLevel="0" collapsed="false">
      <c r="C490" s="5"/>
      <c r="D490" s="5"/>
      <c r="E490" s="5"/>
      <c r="I490" s="5"/>
      <c r="M490" s="5"/>
      <c r="Q490" s="5"/>
      <c r="U490" s="5"/>
      <c r="Y490" s="5"/>
      <c r="AC490" s="5"/>
      <c r="AG490" s="5"/>
      <c r="AK490" s="5"/>
    </row>
    <row r="491" customFormat="false" ht="12.75" hidden="false" customHeight="false" outlineLevel="0" collapsed="false">
      <c r="C491" s="5"/>
      <c r="D491" s="5"/>
      <c r="E491" s="5"/>
      <c r="I491" s="5"/>
      <c r="M491" s="5"/>
      <c r="Q491" s="5"/>
      <c r="U491" s="5"/>
      <c r="Y491" s="5"/>
      <c r="AC491" s="5"/>
      <c r="AG491" s="5"/>
      <c r="AK491" s="5"/>
    </row>
    <row r="492" customFormat="false" ht="12.75" hidden="false" customHeight="false" outlineLevel="0" collapsed="false">
      <c r="C492" s="5"/>
      <c r="D492" s="5"/>
      <c r="E492" s="5"/>
      <c r="I492" s="5"/>
      <c r="M492" s="5"/>
      <c r="Q492" s="5"/>
      <c r="U492" s="5"/>
      <c r="Y492" s="5"/>
      <c r="AC492" s="5"/>
      <c r="AG492" s="5"/>
      <c r="AK492" s="5"/>
    </row>
    <row r="493" customFormat="false" ht="12.75" hidden="false" customHeight="false" outlineLevel="0" collapsed="false">
      <c r="C493" s="5"/>
      <c r="D493" s="5"/>
      <c r="E493" s="5"/>
      <c r="I493" s="5"/>
      <c r="M493" s="5"/>
      <c r="Q493" s="5"/>
      <c r="U493" s="5"/>
      <c r="Y493" s="5"/>
      <c r="AC493" s="5"/>
      <c r="AG493" s="5"/>
      <c r="AK493" s="5"/>
    </row>
    <row r="494" customFormat="false" ht="12.75" hidden="false" customHeight="false" outlineLevel="0" collapsed="false">
      <c r="C494" s="5"/>
      <c r="D494" s="5"/>
      <c r="E494" s="5"/>
      <c r="I494" s="5"/>
      <c r="M494" s="5"/>
      <c r="Q494" s="5"/>
      <c r="U494" s="5"/>
      <c r="Y494" s="5"/>
      <c r="AC494" s="5"/>
      <c r="AG494" s="5"/>
      <c r="AK494" s="5"/>
    </row>
    <row r="495" customFormat="false" ht="12.75" hidden="false" customHeight="false" outlineLevel="0" collapsed="false">
      <c r="C495" s="5"/>
      <c r="D495" s="5"/>
      <c r="E495" s="5"/>
      <c r="I495" s="5"/>
      <c r="M495" s="5"/>
      <c r="Q495" s="5"/>
      <c r="U495" s="5"/>
      <c r="Y495" s="5"/>
      <c r="AC495" s="5"/>
      <c r="AG495" s="5"/>
      <c r="AK495" s="5"/>
    </row>
    <row r="496" customFormat="false" ht="12.75" hidden="false" customHeight="false" outlineLevel="0" collapsed="false">
      <c r="C496" s="5"/>
      <c r="D496" s="5"/>
      <c r="E496" s="5"/>
      <c r="I496" s="5"/>
      <c r="M496" s="5"/>
      <c r="Q496" s="5"/>
      <c r="U496" s="5"/>
      <c r="Y496" s="5"/>
      <c r="AC496" s="5"/>
      <c r="AG496" s="5"/>
      <c r="AK496" s="5"/>
    </row>
    <row r="497" customFormat="false" ht="12.75" hidden="false" customHeight="false" outlineLevel="0" collapsed="false">
      <c r="C497" s="5"/>
      <c r="D497" s="5"/>
      <c r="E497" s="5"/>
      <c r="I497" s="5"/>
      <c r="M497" s="5"/>
      <c r="Q497" s="5"/>
      <c r="U497" s="5"/>
      <c r="Y497" s="5"/>
      <c r="AC497" s="5"/>
      <c r="AG497" s="5"/>
      <c r="AK497" s="5"/>
    </row>
    <row r="498" customFormat="false" ht="12.75" hidden="false" customHeight="false" outlineLevel="0" collapsed="false">
      <c r="C498" s="5"/>
      <c r="D498" s="5"/>
      <c r="E498" s="5"/>
      <c r="I498" s="5"/>
      <c r="M498" s="5"/>
      <c r="Q498" s="5"/>
      <c r="U498" s="5"/>
      <c r="Y498" s="5"/>
      <c r="AC498" s="5"/>
      <c r="AG498" s="5"/>
      <c r="AK498" s="5"/>
    </row>
    <row r="499" customFormat="false" ht="12.75" hidden="false" customHeight="false" outlineLevel="0" collapsed="false">
      <c r="C499" s="5"/>
      <c r="D499" s="5"/>
      <c r="E499" s="5"/>
      <c r="I499" s="5"/>
      <c r="M499" s="5"/>
      <c r="Q499" s="5"/>
      <c r="U499" s="5"/>
      <c r="Y499" s="5"/>
      <c r="AC499" s="5"/>
      <c r="AG499" s="5"/>
      <c r="AK499" s="5"/>
    </row>
    <row r="500" customFormat="false" ht="12.75" hidden="false" customHeight="false" outlineLevel="0" collapsed="false">
      <c r="C500" s="5"/>
      <c r="D500" s="5"/>
      <c r="E500" s="5"/>
      <c r="I500" s="5"/>
      <c r="M500" s="5"/>
      <c r="Q500" s="5"/>
      <c r="U500" s="5"/>
      <c r="Y500" s="5"/>
      <c r="AC500" s="5"/>
      <c r="AG500" s="5"/>
      <c r="AK500" s="5"/>
    </row>
    <row r="501" customFormat="false" ht="12.75" hidden="false" customHeight="false" outlineLevel="0" collapsed="false">
      <c r="C501" s="5"/>
      <c r="D501" s="5"/>
      <c r="E501" s="5"/>
      <c r="I501" s="5"/>
      <c r="M501" s="5"/>
      <c r="Q501" s="5"/>
      <c r="U501" s="5"/>
      <c r="Y501" s="5"/>
      <c r="AC501" s="5"/>
      <c r="AG501" s="5"/>
      <c r="AK501" s="5"/>
    </row>
    <row r="502" customFormat="false" ht="12.75" hidden="false" customHeight="false" outlineLevel="0" collapsed="false">
      <c r="C502" s="5"/>
      <c r="D502" s="5"/>
      <c r="E502" s="5"/>
      <c r="I502" s="5"/>
      <c r="M502" s="5"/>
      <c r="Q502" s="5"/>
      <c r="U502" s="5"/>
      <c r="Y502" s="5"/>
      <c r="AC502" s="5"/>
      <c r="AG502" s="5"/>
      <c r="AK502" s="5"/>
    </row>
    <row r="503" customFormat="false" ht="12.75" hidden="false" customHeight="false" outlineLevel="0" collapsed="false">
      <c r="C503" s="5"/>
      <c r="D503" s="5"/>
      <c r="E503" s="5"/>
      <c r="I503" s="5"/>
      <c r="M503" s="5"/>
      <c r="Q503" s="5"/>
      <c r="U503" s="5"/>
      <c r="Y503" s="5"/>
      <c r="AC503" s="5"/>
      <c r="AG503" s="5"/>
      <c r="AK503" s="5"/>
    </row>
    <row r="504" customFormat="false" ht="12.75" hidden="false" customHeight="false" outlineLevel="0" collapsed="false">
      <c r="C504" s="5"/>
      <c r="D504" s="5"/>
      <c r="E504" s="5"/>
      <c r="I504" s="5"/>
      <c r="M504" s="5"/>
      <c r="Q504" s="5"/>
      <c r="U504" s="5"/>
      <c r="Y504" s="5"/>
      <c r="AC504" s="5"/>
      <c r="AG504" s="5"/>
      <c r="AK504" s="5"/>
    </row>
    <row r="505" customFormat="false" ht="12.75" hidden="false" customHeight="false" outlineLevel="0" collapsed="false">
      <c r="C505" s="5"/>
      <c r="D505" s="5"/>
      <c r="E505" s="5"/>
      <c r="I505" s="5"/>
      <c r="M505" s="5"/>
      <c r="Q505" s="5"/>
      <c r="U505" s="5"/>
      <c r="Y505" s="5"/>
      <c r="AC505" s="5"/>
      <c r="AG505" s="5"/>
      <c r="AK505" s="5"/>
    </row>
    <row r="506" customFormat="false" ht="12.75" hidden="false" customHeight="false" outlineLevel="0" collapsed="false">
      <c r="C506" s="5"/>
      <c r="D506" s="5"/>
      <c r="E506" s="5"/>
      <c r="I506" s="5"/>
      <c r="M506" s="5"/>
      <c r="Q506" s="5"/>
      <c r="U506" s="5"/>
      <c r="Y506" s="5"/>
      <c r="AC506" s="5"/>
      <c r="AG506" s="5"/>
      <c r="AK506" s="5"/>
    </row>
    <row r="507" customFormat="false" ht="12.75" hidden="false" customHeight="false" outlineLevel="0" collapsed="false">
      <c r="C507" s="5"/>
      <c r="D507" s="5"/>
      <c r="E507" s="5"/>
      <c r="I507" s="5"/>
      <c r="M507" s="5"/>
      <c r="Q507" s="5"/>
      <c r="U507" s="5"/>
      <c r="Y507" s="5"/>
      <c r="AC507" s="5"/>
      <c r="AG507" s="5"/>
      <c r="AK507" s="5"/>
    </row>
    <row r="508" customFormat="false" ht="12.75" hidden="false" customHeight="false" outlineLevel="0" collapsed="false">
      <c r="C508" s="5"/>
      <c r="D508" s="5"/>
      <c r="E508" s="5"/>
      <c r="I508" s="5"/>
      <c r="M508" s="5"/>
      <c r="Q508" s="5"/>
      <c r="U508" s="5"/>
      <c r="Y508" s="5"/>
      <c r="AC508" s="5"/>
      <c r="AG508" s="5"/>
      <c r="AK508" s="5"/>
    </row>
    <row r="509" customFormat="false" ht="12.75" hidden="false" customHeight="false" outlineLevel="0" collapsed="false">
      <c r="C509" s="79"/>
      <c r="D509" s="79"/>
      <c r="E509" s="59"/>
      <c r="I509" s="59"/>
      <c r="M509" s="59"/>
      <c r="Q509" s="59"/>
      <c r="U509" s="59"/>
      <c r="Y509" s="59"/>
      <c r="AC509" s="59"/>
      <c r="AG509" s="59"/>
      <c r="AK509" s="59"/>
    </row>
    <row r="510" customFormat="false" ht="12.75" hidden="false" customHeight="false" outlineLevel="0" collapsed="false">
      <c r="C510" s="80"/>
      <c r="D510" s="80"/>
    </row>
    <row r="511" customFormat="false" ht="12.75" hidden="false" customHeight="false" outlineLevel="0" collapsed="false">
      <c r="C511" s="80"/>
      <c r="D511" s="80"/>
    </row>
    <row r="512" customFormat="false" ht="12.75" hidden="false" customHeight="false" outlineLevel="0" collapsed="false">
      <c r="C512" s="80"/>
      <c r="D512" s="80"/>
    </row>
    <row r="513" customFormat="false" ht="12.75" hidden="false" customHeight="false" outlineLevel="0" collapsed="false">
      <c r="C513" s="80"/>
      <c r="D513" s="80"/>
    </row>
    <row r="514" customFormat="false" ht="12.75" hidden="false" customHeight="false" outlineLevel="0" collapsed="false">
      <c r="C514" s="80"/>
      <c r="D514" s="80"/>
    </row>
    <row r="515" customFormat="false" ht="12.75" hidden="false" customHeight="false" outlineLevel="0" collapsed="false">
      <c r="C515" s="80"/>
      <c r="D515" s="80"/>
    </row>
    <row r="516" customFormat="false" ht="12.75" hidden="false" customHeight="false" outlineLevel="0" collapsed="false">
      <c r="C516" s="80"/>
      <c r="D516" s="80"/>
    </row>
    <row r="517" customFormat="false" ht="12.75" hidden="false" customHeight="false" outlineLevel="0" collapsed="false">
      <c r="C517" s="80"/>
      <c r="D517" s="80"/>
    </row>
    <row r="518" customFormat="false" ht="12.75" hidden="false" customHeight="false" outlineLevel="0" collapsed="false">
      <c r="C518" s="80"/>
      <c r="D518" s="80"/>
    </row>
    <row r="519" customFormat="false" ht="12.75" hidden="false" customHeight="false" outlineLevel="0" collapsed="false">
      <c r="C519" s="80"/>
      <c r="D519" s="80"/>
    </row>
    <row r="520" customFormat="false" ht="12.75" hidden="false" customHeight="false" outlineLevel="0" collapsed="false">
      <c r="C520" s="80"/>
      <c r="D520" s="80"/>
    </row>
    <row r="521" customFormat="false" ht="12.75" hidden="false" customHeight="false" outlineLevel="0" collapsed="false">
      <c r="C521" s="80"/>
      <c r="D521" s="80"/>
    </row>
    <row r="522" customFormat="false" ht="12.75" hidden="false" customHeight="false" outlineLevel="0" collapsed="false">
      <c r="C522" s="80"/>
      <c r="D522" s="80"/>
    </row>
    <row r="523" customFormat="false" ht="12.75" hidden="false" customHeight="false" outlineLevel="0" collapsed="false">
      <c r="C523" s="80"/>
      <c r="D523" s="80"/>
    </row>
    <row r="524" customFormat="false" ht="12.75" hidden="false" customHeight="false" outlineLevel="0" collapsed="false">
      <c r="C524" s="80"/>
      <c r="D524" s="80"/>
    </row>
    <row r="525" customFormat="false" ht="12.75" hidden="false" customHeight="false" outlineLevel="0" collapsed="false">
      <c r="C525" s="80"/>
      <c r="D525" s="80"/>
    </row>
    <row r="526" customFormat="false" ht="12.75" hidden="false" customHeight="false" outlineLevel="0" collapsed="false">
      <c r="C526" s="80"/>
      <c r="D526" s="80"/>
    </row>
    <row r="527" customFormat="false" ht="12.75" hidden="false" customHeight="false" outlineLevel="0" collapsed="false">
      <c r="C527" s="80"/>
      <c r="D527" s="80"/>
    </row>
    <row r="528" customFormat="false" ht="12.75" hidden="false" customHeight="false" outlineLevel="0" collapsed="false">
      <c r="C528" s="80"/>
      <c r="D528" s="80"/>
    </row>
    <row r="529" customFormat="false" ht="12.75" hidden="false" customHeight="false" outlineLevel="0" collapsed="false">
      <c r="C529" s="80"/>
      <c r="D529" s="80"/>
    </row>
    <row r="530" customFormat="false" ht="12.75" hidden="false" customHeight="false" outlineLevel="0" collapsed="false">
      <c r="C530" s="80"/>
      <c r="D530" s="80"/>
    </row>
    <row r="531" customFormat="false" ht="12.75" hidden="false" customHeight="false" outlineLevel="0" collapsed="false">
      <c r="C531" s="80"/>
      <c r="D531" s="80"/>
    </row>
    <row r="532" customFormat="false" ht="12.75" hidden="false" customHeight="false" outlineLevel="0" collapsed="false">
      <c r="C532" s="80"/>
      <c r="D532" s="80"/>
    </row>
    <row r="533" customFormat="false" ht="12.75" hidden="false" customHeight="false" outlineLevel="0" collapsed="false">
      <c r="C533" s="80"/>
      <c r="D533" s="80"/>
    </row>
    <row r="534" customFormat="false" ht="12.75" hidden="false" customHeight="false" outlineLevel="0" collapsed="false">
      <c r="C534" s="80"/>
      <c r="D534" s="80"/>
    </row>
    <row r="535" customFormat="false" ht="12.75" hidden="false" customHeight="false" outlineLevel="0" collapsed="false">
      <c r="C535" s="80"/>
      <c r="D535" s="80"/>
    </row>
    <row r="536" customFormat="false" ht="12.75" hidden="false" customHeight="false" outlineLevel="0" collapsed="false">
      <c r="C536" s="80"/>
      <c r="D536" s="80"/>
    </row>
    <row r="537" customFormat="false" ht="12.75" hidden="false" customHeight="false" outlineLevel="0" collapsed="false">
      <c r="C537" s="80"/>
      <c r="D537" s="80"/>
    </row>
    <row r="538" customFormat="false" ht="12.75" hidden="false" customHeight="false" outlineLevel="0" collapsed="false">
      <c r="C538" s="80"/>
      <c r="D538" s="80"/>
    </row>
    <row r="539" customFormat="false" ht="12.75" hidden="false" customHeight="false" outlineLevel="0" collapsed="false">
      <c r="C539" s="80"/>
      <c r="D539" s="80"/>
    </row>
    <row r="540" customFormat="false" ht="12.75" hidden="false" customHeight="false" outlineLevel="0" collapsed="false">
      <c r="C540" s="80"/>
      <c r="D540" s="80"/>
    </row>
    <row r="541" customFormat="false" ht="12.75" hidden="false" customHeight="false" outlineLevel="0" collapsed="false">
      <c r="C541" s="80"/>
      <c r="D541" s="80"/>
    </row>
    <row r="542" customFormat="false" ht="12.75" hidden="false" customHeight="false" outlineLevel="0" collapsed="false">
      <c r="C542" s="80"/>
      <c r="D542" s="80"/>
    </row>
    <row r="543" customFormat="false" ht="12.75" hidden="false" customHeight="false" outlineLevel="0" collapsed="false">
      <c r="C543" s="80"/>
      <c r="D543" s="80"/>
    </row>
    <row r="544" customFormat="false" ht="12.75" hidden="false" customHeight="false" outlineLevel="0" collapsed="false">
      <c r="C544" s="80"/>
      <c r="D544" s="80"/>
    </row>
    <row r="545" customFormat="false" ht="12.75" hidden="false" customHeight="false" outlineLevel="0" collapsed="false">
      <c r="C545" s="80"/>
      <c r="D545" s="80"/>
    </row>
    <row r="546" customFormat="false" ht="12.75" hidden="false" customHeight="false" outlineLevel="0" collapsed="false">
      <c r="C546" s="80"/>
      <c r="D546" s="80"/>
    </row>
    <row r="547" customFormat="false" ht="12.75" hidden="false" customHeight="false" outlineLevel="0" collapsed="false">
      <c r="C547" s="80"/>
      <c r="D547" s="80"/>
    </row>
    <row r="548" customFormat="false" ht="12.75" hidden="false" customHeight="false" outlineLevel="0" collapsed="false">
      <c r="C548" s="80"/>
      <c r="D548" s="80"/>
    </row>
    <row r="549" customFormat="false" ht="12.75" hidden="false" customHeight="false" outlineLevel="0" collapsed="false">
      <c r="C549" s="80"/>
      <c r="D549" s="80"/>
    </row>
    <row r="550" customFormat="false" ht="12.75" hidden="false" customHeight="false" outlineLevel="0" collapsed="false">
      <c r="C550" s="80"/>
      <c r="D550" s="80"/>
    </row>
    <row r="551" customFormat="false" ht="12.75" hidden="false" customHeight="false" outlineLevel="0" collapsed="false">
      <c r="C551" s="80"/>
      <c r="D551" s="80"/>
    </row>
    <row r="552" customFormat="false" ht="12.75" hidden="false" customHeight="false" outlineLevel="0" collapsed="false">
      <c r="C552" s="80"/>
      <c r="D552" s="80"/>
    </row>
    <row r="553" customFormat="false" ht="12.75" hidden="false" customHeight="false" outlineLevel="0" collapsed="false">
      <c r="C553" s="80"/>
      <c r="D553" s="80"/>
    </row>
    <row r="554" customFormat="false" ht="12.75" hidden="false" customHeight="false" outlineLevel="0" collapsed="false">
      <c r="C554" s="80"/>
      <c r="D554" s="80"/>
    </row>
    <row r="555" customFormat="false" ht="12.75" hidden="false" customHeight="false" outlineLevel="0" collapsed="false">
      <c r="C555" s="80"/>
      <c r="D555" s="80"/>
    </row>
    <row r="556" customFormat="false" ht="12.75" hidden="false" customHeight="false" outlineLevel="0" collapsed="false">
      <c r="C556" s="80"/>
      <c r="D556" s="80"/>
    </row>
    <row r="557" customFormat="false" ht="12.75" hidden="false" customHeight="false" outlineLevel="0" collapsed="false">
      <c r="C557" s="80"/>
      <c r="D557" s="80"/>
    </row>
    <row r="558" customFormat="false" ht="12.75" hidden="false" customHeight="false" outlineLevel="0" collapsed="false">
      <c r="C558" s="80"/>
      <c r="D558" s="80"/>
    </row>
    <row r="559" customFormat="false" ht="12.75" hidden="false" customHeight="false" outlineLevel="0" collapsed="false">
      <c r="C559" s="80"/>
      <c r="D559" s="80"/>
    </row>
    <row r="560" customFormat="false" ht="12.75" hidden="false" customHeight="false" outlineLevel="0" collapsed="false">
      <c r="C560" s="80"/>
      <c r="D560" s="80"/>
    </row>
    <row r="561" customFormat="false" ht="12.75" hidden="false" customHeight="false" outlineLevel="0" collapsed="false">
      <c r="C561" s="80"/>
      <c r="D561" s="80"/>
    </row>
    <row r="562" customFormat="false" ht="12.75" hidden="false" customHeight="false" outlineLevel="0" collapsed="false">
      <c r="C562" s="80"/>
      <c r="D562" s="80"/>
    </row>
    <row r="563" customFormat="false" ht="12.75" hidden="false" customHeight="false" outlineLevel="0" collapsed="false">
      <c r="C563" s="80"/>
      <c r="D563" s="80"/>
    </row>
    <row r="564" customFormat="false" ht="12.75" hidden="false" customHeight="false" outlineLevel="0" collapsed="false">
      <c r="C564" s="80"/>
      <c r="D564" s="80"/>
    </row>
    <row r="565" customFormat="false" ht="12.75" hidden="false" customHeight="false" outlineLevel="0" collapsed="false">
      <c r="C565" s="80"/>
      <c r="D565" s="80"/>
    </row>
    <row r="566" customFormat="false" ht="12.75" hidden="false" customHeight="false" outlineLevel="0" collapsed="false">
      <c r="C566" s="80"/>
      <c r="D566" s="80"/>
    </row>
    <row r="567" customFormat="false" ht="12.75" hidden="false" customHeight="false" outlineLevel="0" collapsed="false">
      <c r="C567" s="80"/>
      <c r="D567" s="80"/>
    </row>
    <row r="568" customFormat="false" ht="12.75" hidden="false" customHeight="false" outlineLevel="0" collapsed="false">
      <c r="C568" s="80"/>
      <c r="D568" s="80"/>
    </row>
    <row r="569" customFormat="false" ht="12.75" hidden="false" customHeight="false" outlineLevel="0" collapsed="false">
      <c r="C569" s="80"/>
      <c r="D569" s="80"/>
    </row>
    <row r="570" customFormat="false" ht="12.75" hidden="false" customHeight="false" outlineLevel="0" collapsed="false">
      <c r="C570" s="80"/>
      <c r="D570" s="80"/>
    </row>
    <row r="571" customFormat="false" ht="12.75" hidden="false" customHeight="false" outlineLevel="0" collapsed="false">
      <c r="C571" s="80"/>
      <c r="D571" s="80"/>
    </row>
    <row r="572" customFormat="false" ht="12.75" hidden="false" customHeight="false" outlineLevel="0" collapsed="false">
      <c r="C572" s="80"/>
      <c r="D572" s="80"/>
    </row>
    <row r="573" customFormat="false" ht="12.75" hidden="false" customHeight="false" outlineLevel="0" collapsed="false">
      <c r="C573" s="80"/>
      <c r="D573" s="80"/>
    </row>
    <row r="574" customFormat="false" ht="12.75" hidden="false" customHeight="false" outlineLevel="0" collapsed="false">
      <c r="C574" s="80"/>
      <c r="D574" s="80"/>
    </row>
    <row r="575" customFormat="false" ht="12.75" hidden="false" customHeight="false" outlineLevel="0" collapsed="false">
      <c r="C575" s="80"/>
      <c r="D575" s="80"/>
    </row>
    <row r="576" customFormat="false" ht="12.75" hidden="false" customHeight="false" outlineLevel="0" collapsed="false">
      <c r="C576" s="80"/>
      <c r="D576" s="80"/>
    </row>
    <row r="577" customFormat="false" ht="12.75" hidden="false" customHeight="false" outlineLevel="0" collapsed="false">
      <c r="C577" s="80"/>
      <c r="D577" s="80"/>
    </row>
    <row r="578" customFormat="false" ht="12.75" hidden="false" customHeight="false" outlineLevel="0" collapsed="false">
      <c r="C578" s="80"/>
      <c r="D578" s="80"/>
    </row>
    <row r="579" customFormat="false" ht="12.75" hidden="false" customHeight="false" outlineLevel="0" collapsed="false">
      <c r="C579" s="80"/>
      <c r="D579" s="80"/>
    </row>
    <row r="580" customFormat="false" ht="12.75" hidden="false" customHeight="false" outlineLevel="0" collapsed="false">
      <c r="C580" s="80"/>
      <c r="D580" s="80"/>
    </row>
    <row r="581" customFormat="false" ht="12.75" hidden="false" customHeight="false" outlineLevel="0" collapsed="false">
      <c r="C581" s="80"/>
      <c r="D581" s="80"/>
    </row>
    <row r="582" customFormat="false" ht="12.75" hidden="false" customHeight="false" outlineLevel="0" collapsed="false">
      <c r="C582" s="80"/>
      <c r="D582" s="80"/>
    </row>
    <row r="583" customFormat="false" ht="12.75" hidden="false" customHeight="false" outlineLevel="0" collapsed="false">
      <c r="C583" s="80"/>
      <c r="D583" s="80"/>
    </row>
    <row r="584" customFormat="false" ht="12.75" hidden="false" customHeight="false" outlineLevel="0" collapsed="false">
      <c r="C584" s="80"/>
      <c r="D584" s="80"/>
    </row>
    <row r="585" customFormat="false" ht="12.75" hidden="false" customHeight="false" outlineLevel="0" collapsed="false">
      <c r="C585" s="80"/>
      <c r="D585" s="80"/>
    </row>
    <row r="586" customFormat="false" ht="12.75" hidden="false" customHeight="false" outlineLevel="0" collapsed="false">
      <c r="C586" s="80"/>
      <c r="D586" s="80"/>
    </row>
    <row r="587" customFormat="false" ht="12.75" hidden="false" customHeight="false" outlineLevel="0" collapsed="false">
      <c r="C587" s="80"/>
      <c r="D587" s="80"/>
    </row>
    <row r="588" customFormat="false" ht="12.75" hidden="false" customHeight="false" outlineLevel="0" collapsed="false">
      <c r="C588" s="80"/>
      <c r="D588" s="80"/>
    </row>
    <row r="589" customFormat="false" ht="12.75" hidden="false" customHeight="false" outlineLevel="0" collapsed="false">
      <c r="C589" s="80"/>
      <c r="D589" s="80"/>
    </row>
    <row r="590" customFormat="false" ht="12.75" hidden="false" customHeight="false" outlineLevel="0" collapsed="false">
      <c r="C590" s="80"/>
      <c r="D590" s="80"/>
    </row>
    <row r="591" customFormat="false" ht="12.75" hidden="false" customHeight="false" outlineLevel="0" collapsed="false">
      <c r="C591" s="80"/>
      <c r="D591" s="80"/>
    </row>
    <row r="592" customFormat="false" ht="12.75" hidden="false" customHeight="false" outlineLevel="0" collapsed="false">
      <c r="C592" s="80"/>
      <c r="D592" s="80"/>
    </row>
    <row r="593" customFormat="false" ht="12.75" hidden="false" customHeight="false" outlineLevel="0" collapsed="false">
      <c r="C593" s="80"/>
      <c r="D593" s="80"/>
    </row>
    <row r="594" customFormat="false" ht="12.75" hidden="false" customHeight="false" outlineLevel="0" collapsed="false">
      <c r="C594" s="80"/>
      <c r="D594" s="80"/>
    </row>
    <row r="595" customFormat="false" ht="12.75" hidden="false" customHeight="false" outlineLevel="0" collapsed="false">
      <c r="C595" s="80"/>
      <c r="D595" s="80"/>
    </row>
    <row r="596" customFormat="false" ht="12.75" hidden="false" customHeight="false" outlineLevel="0" collapsed="false">
      <c r="C596" s="80"/>
      <c r="D596" s="80"/>
    </row>
    <row r="597" customFormat="false" ht="12.75" hidden="false" customHeight="false" outlineLevel="0" collapsed="false">
      <c r="C597" s="80"/>
      <c r="D597" s="80"/>
    </row>
    <row r="598" customFormat="false" ht="12.75" hidden="false" customHeight="false" outlineLevel="0" collapsed="false">
      <c r="C598" s="80"/>
      <c r="D598" s="80"/>
    </row>
    <row r="599" customFormat="false" ht="12.75" hidden="false" customHeight="false" outlineLevel="0" collapsed="false">
      <c r="C599" s="80"/>
      <c r="D599" s="80"/>
    </row>
    <row r="600" customFormat="false" ht="12.75" hidden="false" customHeight="false" outlineLevel="0" collapsed="false">
      <c r="C600" s="80"/>
      <c r="D600" s="80"/>
    </row>
    <row r="601" customFormat="false" ht="12.75" hidden="false" customHeight="false" outlineLevel="0" collapsed="false">
      <c r="C601" s="80"/>
      <c r="D601" s="80"/>
    </row>
    <row r="602" customFormat="false" ht="12.75" hidden="false" customHeight="false" outlineLevel="0" collapsed="false">
      <c r="C602" s="80"/>
      <c r="D602" s="80"/>
    </row>
    <row r="603" customFormat="false" ht="12.75" hidden="false" customHeight="false" outlineLevel="0" collapsed="false">
      <c r="C603" s="80"/>
      <c r="D603" s="80"/>
    </row>
    <row r="604" customFormat="false" ht="12.75" hidden="false" customHeight="false" outlineLevel="0" collapsed="false">
      <c r="C604" s="80"/>
      <c r="D604" s="80"/>
    </row>
    <row r="605" customFormat="false" ht="12.75" hidden="false" customHeight="false" outlineLevel="0" collapsed="false">
      <c r="C605" s="80"/>
      <c r="D605" s="80"/>
    </row>
    <row r="606" customFormat="false" ht="12.75" hidden="false" customHeight="false" outlineLevel="0" collapsed="false">
      <c r="C606" s="80"/>
      <c r="D606" s="80"/>
    </row>
    <row r="607" customFormat="false" ht="12.75" hidden="false" customHeight="false" outlineLevel="0" collapsed="false">
      <c r="C607" s="80"/>
      <c r="D607" s="80"/>
    </row>
    <row r="608" customFormat="false" ht="12.75" hidden="false" customHeight="false" outlineLevel="0" collapsed="false">
      <c r="C608" s="80"/>
      <c r="D608" s="80"/>
    </row>
    <row r="609" customFormat="false" ht="12.75" hidden="false" customHeight="false" outlineLevel="0" collapsed="false">
      <c r="C609" s="80"/>
      <c r="D609" s="80"/>
    </row>
    <row r="610" customFormat="false" ht="12.75" hidden="false" customHeight="false" outlineLevel="0" collapsed="false">
      <c r="C610" s="80"/>
      <c r="D610" s="80"/>
    </row>
    <row r="611" customFormat="false" ht="12.75" hidden="false" customHeight="false" outlineLevel="0" collapsed="false">
      <c r="C611" s="80"/>
      <c r="D611" s="80"/>
    </row>
    <row r="612" customFormat="false" ht="12.75" hidden="false" customHeight="false" outlineLevel="0" collapsed="false">
      <c r="C612" s="80"/>
      <c r="D612" s="80"/>
    </row>
    <row r="613" customFormat="false" ht="12.75" hidden="false" customHeight="false" outlineLevel="0" collapsed="false">
      <c r="C613" s="80"/>
      <c r="D613" s="80"/>
    </row>
    <row r="614" customFormat="false" ht="12.75" hidden="false" customHeight="false" outlineLevel="0" collapsed="false">
      <c r="C614" s="80"/>
      <c r="D614" s="80"/>
    </row>
    <row r="615" customFormat="false" ht="12.75" hidden="false" customHeight="false" outlineLevel="0" collapsed="false">
      <c r="C615" s="80"/>
      <c r="D615" s="80"/>
    </row>
    <row r="616" customFormat="false" ht="12.75" hidden="false" customHeight="false" outlineLevel="0" collapsed="false">
      <c r="C616" s="80"/>
      <c r="D616" s="80"/>
    </row>
    <row r="617" customFormat="false" ht="12.75" hidden="false" customHeight="false" outlineLevel="0" collapsed="false">
      <c r="C617" s="80"/>
      <c r="D617" s="80"/>
    </row>
    <row r="618" customFormat="false" ht="12.75" hidden="false" customHeight="false" outlineLevel="0" collapsed="false">
      <c r="C618" s="80"/>
      <c r="D618" s="80"/>
    </row>
    <row r="619" customFormat="false" ht="12.75" hidden="false" customHeight="false" outlineLevel="0" collapsed="false">
      <c r="C619" s="80"/>
      <c r="D619" s="80"/>
    </row>
    <row r="620" customFormat="false" ht="12.75" hidden="false" customHeight="false" outlineLevel="0" collapsed="false">
      <c r="C620" s="80"/>
      <c r="D620" s="80"/>
    </row>
    <row r="621" customFormat="false" ht="12.75" hidden="false" customHeight="false" outlineLevel="0" collapsed="false">
      <c r="C621" s="80"/>
      <c r="D621" s="80"/>
    </row>
    <row r="622" customFormat="false" ht="12.75" hidden="false" customHeight="false" outlineLevel="0" collapsed="false">
      <c r="C622" s="80"/>
      <c r="D622" s="80"/>
    </row>
    <row r="623" customFormat="false" ht="12.75" hidden="false" customHeight="false" outlineLevel="0" collapsed="false">
      <c r="C623" s="80"/>
      <c r="D623" s="80"/>
    </row>
    <row r="624" customFormat="false" ht="12.75" hidden="false" customHeight="false" outlineLevel="0" collapsed="false">
      <c r="C624" s="80"/>
      <c r="D624" s="80"/>
    </row>
    <row r="625" customFormat="false" ht="12.75" hidden="false" customHeight="false" outlineLevel="0" collapsed="false">
      <c r="C625" s="80"/>
      <c r="D625" s="80"/>
    </row>
    <row r="626" customFormat="false" ht="12.75" hidden="false" customHeight="false" outlineLevel="0" collapsed="false">
      <c r="C626" s="80"/>
      <c r="D626" s="80"/>
    </row>
    <row r="627" customFormat="false" ht="12.75" hidden="false" customHeight="false" outlineLevel="0" collapsed="false">
      <c r="C627" s="80"/>
      <c r="D627" s="80"/>
    </row>
    <row r="628" customFormat="false" ht="12.75" hidden="false" customHeight="false" outlineLevel="0" collapsed="false">
      <c r="C628" s="80"/>
      <c r="D628" s="80"/>
    </row>
    <row r="629" customFormat="false" ht="12.75" hidden="false" customHeight="false" outlineLevel="0" collapsed="false">
      <c r="C629" s="80"/>
      <c r="D629" s="80"/>
    </row>
    <row r="630" customFormat="false" ht="12.75" hidden="false" customHeight="false" outlineLevel="0" collapsed="false">
      <c r="C630" s="80"/>
      <c r="D630" s="80"/>
    </row>
    <row r="631" customFormat="false" ht="12.75" hidden="false" customHeight="false" outlineLevel="0" collapsed="false">
      <c r="C631" s="80"/>
      <c r="D631" s="80"/>
    </row>
    <row r="632" customFormat="false" ht="12.75" hidden="false" customHeight="false" outlineLevel="0" collapsed="false">
      <c r="C632" s="80"/>
      <c r="D632" s="80"/>
    </row>
    <row r="633" customFormat="false" ht="12.75" hidden="false" customHeight="false" outlineLevel="0" collapsed="false">
      <c r="C633" s="80"/>
      <c r="D633" s="80"/>
    </row>
    <row r="634" customFormat="false" ht="12.75" hidden="false" customHeight="false" outlineLevel="0" collapsed="false">
      <c r="C634" s="80"/>
      <c r="D634" s="80"/>
    </row>
    <row r="635" customFormat="false" ht="12.75" hidden="false" customHeight="false" outlineLevel="0" collapsed="false">
      <c r="C635" s="80"/>
      <c r="D635" s="80"/>
    </row>
    <row r="636" customFormat="false" ht="12.75" hidden="false" customHeight="false" outlineLevel="0" collapsed="false">
      <c r="C636" s="80"/>
      <c r="D636" s="80"/>
    </row>
    <row r="637" customFormat="false" ht="12.75" hidden="false" customHeight="false" outlineLevel="0" collapsed="false">
      <c r="C637" s="80"/>
      <c r="D637" s="80"/>
    </row>
    <row r="638" customFormat="false" ht="12.75" hidden="false" customHeight="false" outlineLevel="0" collapsed="false">
      <c r="C638" s="80"/>
      <c r="D638" s="80"/>
    </row>
    <row r="639" customFormat="false" ht="12.75" hidden="false" customHeight="false" outlineLevel="0" collapsed="false">
      <c r="C639" s="80"/>
      <c r="D639" s="80"/>
    </row>
    <row r="640" customFormat="false" ht="12.75" hidden="false" customHeight="false" outlineLevel="0" collapsed="false">
      <c r="C640" s="80"/>
      <c r="D640" s="80"/>
    </row>
    <row r="641" customFormat="false" ht="12.75" hidden="false" customHeight="false" outlineLevel="0" collapsed="false">
      <c r="C641" s="80"/>
      <c r="D641" s="80"/>
    </row>
    <row r="642" customFormat="false" ht="12.75" hidden="false" customHeight="false" outlineLevel="0" collapsed="false">
      <c r="C642" s="80"/>
      <c r="D642" s="80"/>
    </row>
    <row r="643" customFormat="false" ht="12.75" hidden="false" customHeight="false" outlineLevel="0" collapsed="false">
      <c r="C643" s="80"/>
      <c r="D643" s="80"/>
    </row>
    <row r="644" customFormat="false" ht="12.75" hidden="false" customHeight="false" outlineLevel="0" collapsed="false">
      <c r="C644" s="80"/>
      <c r="D644" s="80"/>
    </row>
    <row r="645" customFormat="false" ht="12.75" hidden="false" customHeight="false" outlineLevel="0" collapsed="false">
      <c r="C645" s="80"/>
      <c r="D645" s="80"/>
    </row>
    <row r="646" customFormat="false" ht="12.75" hidden="false" customHeight="false" outlineLevel="0" collapsed="false">
      <c r="C646" s="80"/>
      <c r="D646" s="80"/>
    </row>
    <row r="647" customFormat="false" ht="12.75" hidden="false" customHeight="false" outlineLevel="0" collapsed="false">
      <c r="C647" s="80"/>
      <c r="D647" s="80"/>
    </row>
    <row r="648" customFormat="false" ht="12.75" hidden="false" customHeight="false" outlineLevel="0" collapsed="false">
      <c r="C648" s="80"/>
      <c r="D648" s="80"/>
    </row>
    <row r="649" customFormat="false" ht="12.75" hidden="false" customHeight="false" outlineLevel="0" collapsed="false">
      <c r="C649" s="80"/>
      <c r="D649" s="80"/>
    </row>
    <row r="650" customFormat="false" ht="12.75" hidden="false" customHeight="false" outlineLevel="0" collapsed="false">
      <c r="C650" s="80"/>
      <c r="D650" s="80"/>
    </row>
    <row r="651" customFormat="false" ht="12.75" hidden="false" customHeight="false" outlineLevel="0" collapsed="false">
      <c r="C651" s="80"/>
      <c r="D651" s="80"/>
    </row>
    <row r="652" customFormat="false" ht="12.75" hidden="false" customHeight="false" outlineLevel="0" collapsed="false">
      <c r="C652" s="80"/>
      <c r="D652" s="80"/>
    </row>
    <row r="653" customFormat="false" ht="12.75" hidden="false" customHeight="false" outlineLevel="0" collapsed="false">
      <c r="C653" s="80"/>
      <c r="D653" s="80"/>
    </row>
    <row r="654" customFormat="false" ht="12.75" hidden="false" customHeight="false" outlineLevel="0" collapsed="false">
      <c r="C654" s="80"/>
      <c r="D654" s="80"/>
    </row>
    <row r="655" customFormat="false" ht="12.75" hidden="false" customHeight="false" outlineLevel="0" collapsed="false">
      <c r="C655" s="80"/>
      <c r="D655" s="80"/>
    </row>
    <row r="656" customFormat="false" ht="12.75" hidden="false" customHeight="false" outlineLevel="0" collapsed="false">
      <c r="C656" s="80"/>
      <c r="D656" s="80"/>
    </row>
    <row r="657" customFormat="false" ht="12.75" hidden="false" customHeight="false" outlineLevel="0" collapsed="false">
      <c r="C657" s="80"/>
      <c r="D657" s="80"/>
    </row>
    <row r="658" customFormat="false" ht="12.75" hidden="false" customHeight="false" outlineLevel="0" collapsed="false">
      <c r="C658" s="80"/>
      <c r="D658" s="80"/>
    </row>
    <row r="659" customFormat="false" ht="12.75" hidden="false" customHeight="false" outlineLevel="0" collapsed="false">
      <c r="C659" s="80"/>
      <c r="D659" s="80"/>
    </row>
    <row r="660" customFormat="false" ht="12.75" hidden="false" customHeight="false" outlineLevel="0" collapsed="false">
      <c r="C660" s="80"/>
      <c r="D660" s="80"/>
    </row>
    <row r="661" customFormat="false" ht="12.75" hidden="false" customHeight="false" outlineLevel="0" collapsed="false">
      <c r="C661" s="80"/>
      <c r="D661" s="80"/>
    </row>
    <row r="662" customFormat="false" ht="12.75" hidden="false" customHeight="false" outlineLevel="0" collapsed="false">
      <c r="C662" s="80"/>
      <c r="D662" s="80"/>
    </row>
    <row r="663" customFormat="false" ht="12.75" hidden="false" customHeight="false" outlineLevel="0" collapsed="false">
      <c r="C663" s="80"/>
      <c r="D663" s="80"/>
    </row>
    <row r="664" customFormat="false" ht="12.75" hidden="false" customHeight="false" outlineLevel="0" collapsed="false">
      <c r="C664" s="80"/>
      <c r="D664" s="80"/>
    </row>
    <row r="665" customFormat="false" ht="12.75" hidden="false" customHeight="false" outlineLevel="0" collapsed="false">
      <c r="C665" s="80"/>
      <c r="D665" s="80"/>
    </row>
    <row r="666" customFormat="false" ht="12.75" hidden="false" customHeight="false" outlineLevel="0" collapsed="false">
      <c r="C666" s="80"/>
      <c r="D666" s="80"/>
    </row>
    <row r="667" customFormat="false" ht="12.75" hidden="false" customHeight="false" outlineLevel="0" collapsed="false">
      <c r="C667" s="80"/>
      <c r="D667" s="80"/>
    </row>
    <row r="668" customFormat="false" ht="12.75" hidden="false" customHeight="false" outlineLevel="0" collapsed="false">
      <c r="C668" s="80"/>
      <c r="D668" s="80"/>
    </row>
    <row r="669" customFormat="false" ht="12.75" hidden="false" customHeight="false" outlineLevel="0" collapsed="false">
      <c r="C669" s="80"/>
      <c r="D669" s="80"/>
    </row>
    <row r="670" customFormat="false" ht="12.75" hidden="false" customHeight="false" outlineLevel="0" collapsed="false">
      <c r="C670" s="80"/>
      <c r="D670" s="80"/>
    </row>
    <row r="671" customFormat="false" ht="12.75" hidden="false" customHeight="false" outlineLevel="0" collapsed="false">
      <c r="C671" s="80"/>
      <c r="D671" s="80"/>
    </row>
    <row r="672" customFormat="false" ht="12.75" hidden="false" customHeight="false" outlineLevel="0" collapsed="false">
      <c r="C672" s="80"/>
      <c r="D672" s="80"/>
    </row>
    <row r="673" customFormat="false" ht="12.75" hidden="false" customHeight="false" outlineLevel="0" collapsed="false">
      <c r="C673" s="80"/>
      <c r="D673" s="80"/>
    </row>
    <row r="674" customFormat="false" ht="12.75" hidden="false" customHeight="false" outlineLevel="0" collapsed="false">
      <c r="C674" s="80"/>
      <c r="D674" s="80"/>
    </row>
    <row r="675" customFormat="false" ht="12.75" hidden="false" customHeight="false" outlineLevel="0" collapsed="false">
      <c r="C675" s="80"/>
      <c r="D675" s="80"/>
    </row>
    <row r="676" customFormat="false" ht="12.75" hidden="false" customHeight="false" outlineLevel="0" collapsed="false">
      <c r="C676" s="80"/>
      <c r="D676" s="80"/>
    </row>
    <row r="677" customFormat="false" ht="12.75" hidden="false" customHeight="false" outlineLevel="0" collapsed="false">
      <c r="C677" s="80"/>
      <c r="D677" s="80"/>
    </row>
    <row r="678" customFormat="false" ht="12.75" hidden="false" customHeight="false" outlineLevel="0" collapsed="false">
      <c r="C678" s="80"/>
      <c r="D678" s="80"/>
    </row>
    <row r="679" customFormat="false" ht="12.75" hidden="false" customHeight="false" outlineLevel="0" collapsed="false">
      <c r="C679" s="80"/>
      <c r="D679" s="80"/>
    </row>
    <row r="680" customFormat="false" ht="12.75" hidden="false" customHeight="false" outlineLevel="0" collapsed="false">
      <c r="C680" s="80"/>
      <c r="D680" s="80"/>
    </row>
    <row r="681" customFormat="false" ht="12.75" hidden="false" customHeight="false" outlineLevel="0" collapsed="false">
      <c r="C681" s="80"/>
      <c r="D681" s="80"/>
    </row>
    <row r="682" customFormat="false" ht="12.75" hidden="false" customHeight="false" outlineLevel="0" collapsed="false">
      <c r="C682" s="80"/>
      <c r="D682" s="80"/>
    </row>
    <row r="683" customFormat="false" ht="12.75" hidden="false" customHeight="false" outlineLevel="0" collapsed="false">
      <c r="C683" s="80"/>
      <c r="D683" s="80"/>
    </row>
    <row r="684" customFormat="false" ht="12.75" hidden="false" customHeight="false" outlineLevel="0" collapsed="false">
      <c r="C684" s="80"/>
      <c r="D684" s="80"/>
    </row>
    <row r="685" customFormat="false" ht="12.75" hidden="false" customHeight="false" outlineLevel="0" collapsed="false">
      <c r="C685" s="80"/>
      <c r="D685" s="80"/>
    </row>
    <row r="686" customFormat="false" ht="12.75" hidden="false" customHeight="false" outlineLevel="0" collapsed="false">
      <c r="C686" s="80"/>
      <c r="D686" s="80"/>
    </row>
    <row r="687" customFormat="false" ht="12.75" hidden="false" customHeight="false" outlineLevel="0" collapsed="false">
      <c r="C687" s="80"/>
      <c r="D687" s="80"/>
    </row>
    <row r="688" customFormat="false" ht="12.75" hidden="false" customHeight="false" outlineLevel="0" collapsed="false">
      <c r="C688" s="80"/>
      <c r="D688" s="80"/>
    </row>
    <row r="689" customFormat="false" ht="12.75" hidden="false" customHeight="false" outlineLevel="0" collapsed="false">
      <c r="C689" s="80"/>
      <c r="D689" s="80"/>
    </row>
    <row r="690" customFormat="false" ht="12.75" hidden="false" customHeight="false" outlineLevel="0" collapsed="false">
      <c r="C690" s="80"/>
      <c r="D690" s="80"/>
    </row>
    <row r="691" customFormat="false" ht="12.75" hidden="false" customHeight="false" outlineLevel="0" collapsed="false">
      <c r="C691" s="80"/>
      <c r="D691" s="80"/>
    </row>
    <row r="692" customFormat="false" ht="12.75" hidden="false" customHeight="false" outlineLevel="0" collapsed="false">
      <c r="C692" s="80"/>
      <c r="D692" s="80"/>
    </row>
    <row r="693" customFormat="false" ht="12.75" hidden="false" customHeight="false" outlineLevel="0" collapsed="false">
      <c r="C693" s="80"/>
      <c r="D693" s="80"/>
    </row>
    <row r="694" customFormat="false" ht="12.75" hidden="false" customHeight="false" outlineLevel="0" collapsed="false">
      <c r="C694" s="80"/>
      <c r="D694" s="80"/>
    </row>
    <row r="695" customFormat="false" ht="12.75" hidden="false" customHeight="false" outlineLevel="0" collapsed="false">
      <c r="C695" s="80"/>
      <c r="D695" s="80"/>
    </row>
    <row r="696" customFormat="false" ht="12.75" hidden="false" customHeight="false" outlineLevel="0" collapsed="false">
      <c r="C696" s="80"/>
      <c r="D696" s="80"/>
    </row>
    <row r="697" customFormat="false" ht="12.75" hidden="false" customHeight="false" outlineLevel="0" collapsed="false">
      <c r="C697" s="80"/>
      <c r="D697" s="80"/>
    </row>
    <row r="698" customFormat="false" ht="12.75" hidden="false" customHeight="false" outlineLevel="0" collapsed="false">
      <c r="C698" s="80"/>
      <c r="D698" s="80"/>
    </row>
    <row r="699" customFormat="false" ht="12.75" hidden="false" customHeight="false" outlineLevel="0" collapsed="false">
      <c r="C699" s="80"/>
      <c r="D699" s="80"/>
    </row>
    <row r="700" customFormat="false" ht="12.75" hidden="false" customHeight="false" outlineLevel="0" collapsed="false">
      <c r="C700" s="80"/>
      <c r="D700" s="80"/>
    </row>
    <row r="701" customFormat="false" ht="12.75" hidden="false" customHeight="false" outlineLevel="0" collapsed="false">
      <c r="C701" s="80"/>
      <c r="D701" s="80"/>
    </row>
    <row r="702" customFormat="false" ht="12.75" hidden="false" customHeight="false" outlineLevel="0" collapsed="false">
      <c r="C702" s="80"/>
      <c r="D702" s="80"/>
    </row>
    <row r="703" customFormat="false" ht="12.75" hidden="false" customHeight="false" outlineLevel="0" collapsed="false">
      <c r="C703" s="80"/>
      <c r="D703" s="80"/>
    </row>
    <row r="704" customFormat="false" ht="12.75" hidden="false" customHeight="false" outlineLevel="0" collapsed="false">
      <c r="C704" s="80"/>
      <c r="D704" s="80"/>
    </row>
    <row r="705" customFormat="false" ht="12.75" hidden="false" customHeight="false" outlineLevel="0" collapsed="false">
      <c r="C705" s="80"/>
      <c r="D705" s="80"/>
    </row>
    <row r="706" customFormat="false" ht="12.75" hidden="false" customHeight="false" outlineLevel="0" collapsed="false">
      <c r="C706" s="80"/>
      <c r="D706" s="80"/>
    </row>
    <row r="707" customFormat="false" ht="12.75" hidden="false" customHeight="false" outlineLevel="0" collapsed="false">
      <c r="C707" s="80"/>
      <c r="D707" s="80"/>
    </row>
    <row r="708" customFormat="false" ht="12.75" hidden="false" customHeight="false" outlineLevel="0" collapsed="false">
      <c r="C708" s="80"/>
      <c r="D708" s="80"/>
    </row>
    <row r="709" customFormat="false" ht="12.75" hidden="false" customHeight="false" outlineLevel="0" collapsed="false">
      <c r="C709" s="80"/>
      <c r="D709" s="80"/>
    </row>
    <row r="710" customFormat="false" ht="12.75" hidden="false" customHeight="false" outlineLevel="0" collapsed="false">
      <c r="C710" s="80"/>
      <c r="D710" s="80"/>
    </row>
    <row r="711" customFormat="false" ht="12.75" hidden="false" customHeight="false" outlineLevel="0" collapsed="false">
      <c r="C711" s="80"/>
      <c r="D711" s="80"/>
    </row>
    <row r="712" customFormat="false" ht="12.75" hidden="false" customHeight="false" outlineLevel="0" collapsed="false">
      <c r="C712" s="80"/>
      <c r="D712" s="80"/>
    </row>
    <row r="713" customFormat="false" ht="12.75" hidden="false" customHeight="false" outlineLevel="0" collapsed="false">
      <c r="C713" s="80"/>
      <c r="D713" s="80"/>
    </row>
    <row r="714" customFormat="false" ht="12.75" hidden="false" customHeight="false" outlineLevel="0" collapsed="false">
      <c r="C714" s="80"/>
      <c r="D714" s="80"/>
    </row>
    <row r="715" customFormat="false" ht="12.75" hidden="false" customHeight="false" outlineLevel="0" collapsed="false">
      <c r="C715" s="80"/>
      <c r="D715" s="80"/>
    </row>
    <row r="716" customFormat="false" ht="12.75" hidden="false" customHeight="false" outlineLevel="0" collapsed="false">
      <c r="C716" s="80"/>
      <c r="D716" s="80"/>
    </row>
    <row r="717" customFormat="false" ht="12.75" hidden="false" customHeight="false" outlineLevel="0" collapsed="false">
      <c r="C717" s="80"/>
      <c r="D717" s="80"/>
    </row>
    <row r="718" customFormat="false" ht="12.75" hidden="false" customHeight="false" outlineLevel="0" collapsed="false">
      <c r="C718" s="80"/>
      <c r="D718" s="80"/>
    </row>
    <row r="719" customFormat="false" ht="12.75" hidden="false" customHeight="false" outlineLevel="0" collapsed="false">
      <c r="C719" s="80"/>
      <c r="D719" s="80"/>
    </row>
    <row r="720" customFormat="false" ht="12.75" hidden="false" customHeight="false" outlineLevel="0" collapsed="false">
      <c r="C720" s="80"/>
      <c r="D720" s="80"/>
    </row>
    <row r="721" customFormat="false" ht="12.75" hidden="false" customHeight="false" outlineLevel="0" collapsed="false">
      <c r="C721" s="80"/>
      <c r="D721" s="80"/>
    </row>
    <row r="722" customFormat="false" ht="12.75" hidden="false" customHeight="false" outlineLevel="0" collapsed="false">
      <c r="C722" s="80"/>
      <c r="D722" s="80"/>
    </row>
    <row r="723" customFormat="false" ht="12.75" hidden="false" customHeight="false" outlineLevel="0" collapsed="false">
      <c r="C723" s="80"/>
      <c r="D723" s="80"/>
    </row>
    <row r="724" customFormat="false" ht="12.75" hidden="false" customHeight="false" outlineLevel="0" collapsed="false">
      <c r="C724" s="80"/>
      <c r="D724" s="80"/>
    </row>
    <row r="725" customFormat="false" ht="12.75" hidden="false" customHeight="false" outlineLevel="0" collapsed="false">
      <c r="C725" s="80"/>
      <c r="D725" s="80"/>
    </row>
    <row r="726" customFormat="false" ht="12.75" hidden="false" customHeight="false" outlineLevel="0" collapsed="false">
      <c r="C726" s="80"/>
      <c r="D726" s="80"/>
    </row>
    <row r="727" customFormat="false" ht="12.75" hidden="false" customHeight="false" outlineLevel="0" collapsed="false">
      <c r="C727" s="80"/>
      <c r="D727" s="80"/>
    </row>
    <row r="728" customFormat="false" ht="12.75" hidden="false" customHeight="false" outlineLevel="0" collapsed="false">
      <c r="C728" s="80"/>
      <c r="D728" s="80"/>
    </row>
    <row r="729" customFormat="false" ht="12.75" hidden="false" customHeight="false" outlineLevel="0" collapsed="false">
      <c r="C729" s="80"/>
      <c r="D729" s="80"/>
    </row>
    <row r="730" customFormat="false" ht="12.75" hidden="false" customHeight="false" outlineLevel="0" collapsed="false">
      <c r="C730" s="80"/>
      <c r="D730" s="80"/>
    </row>
    <row r="731" customFormat="false" ht="12.75" hidden="false" customHeight="false" outlineLevel="0" collapsed="false">
      <c r="C731" s="80"/>
      <c r="D731" s="80"/>
    </row>
    <row r="732" customFormat="false" ht="12.75" hidden="false" customHeight="false" outlineLevel="0" collapsed="false">
      <c r="C732" s="80"/>
      <c r="D732" s="80"/>
    </row>
    <row r="733" customFormat="false" ht="12.75" hidden="false" customHeight="false" outlineLevel="0" collapsed="false">
      <c r="C733" s="80"/>
      <c r="D733" s="80"/>
    </row>
    <row r="734" customFormat="false" ht="12.75" hidden="false" customHeight="false" outlineLevel="0" collapsed="false">
      <c r="C734" s="80"/>
      <c r="D734" s="80"/>
    </row>
    <row r="735" customFormat="false" ht="12.75" hidden="false" customHeight="false" outlineLevel="0" collapsed="false">
      <c r="C735" s="80"/>
      <c r="D735" s="80"/>
    </row>
    <row r="736" customFormat="false" ht="12.75" hidden="false" customHeight="false" outlineLevel="0" collapsed="false">
      <c r="C736" s="80"/>
      <c r="D736" s="80"/>
    </row>
    <row r="737" customFormat="false" ht="12.75" hidden="false" customHeight="false" outlineLevel="0" collapsed="false">
      <c r="C737" s="80"/>
      <c r="D737" s="80"/>
    </row>
    <row r="738" customFormat="false" ht="12.75" hidden="false" customHeight="false" outlineLevel="0" collapsed="false">
      <c r="C738" s="80"/>
      <c r="D738" s="80"/>
    </row>
    <row r="739" customFormat="false" ht="12.75" hidden="false" customHeight="false" outlineLevel="0" collapsed="false">
      <c r="C739" s="80"/>
      <c r="D739" s="80"/>
    </row>
    <row r="740" customFormat="false" ht="12.75" hidden="false" customHeight="false" outlineLevel="0" collapsed="false">
      <c r="C740" s="80"/>
      <c r="D740" s="80"/>
    </row>
    <row r="741" customFormat="false" ht="12.75" hidden="false" customHeight="false" outlineLevel="0" collapsed="false">
      <c r="C741" s="80"/>
      <c r="D741" s="80"/>
    </row>
    <row r="742" customFormat="false" ht="12.75" hidden="false" customHeight="false" outlineLevel="0" collapsed="false">
      <c r="C742" s="80"/>
      <c r="D742" s="80"/>
    </row>
    <row r="743" customFormat="false" ht="12.75" hidden="false" customHeight="false" outlineLevel="0" collapsed="false">
      <c r="C743" s="80"/>
      <c r="D743" s="80"/>
    </row>
    <row r="744" customFormat="false" ht="12.75" hidden="false" customHeight="false" outlineLevel="0" collapsed="false">
      <c r="C744" s="80"/>
      <c r="D744" s="80"/>
    </row>
    <row r="745" customFormat="false" ht="12.75" hidden="false" customHeight="false" outlineLevel="0" collapsed="false">
      <c r="C745" s="80"/>
      <c r="D745" s="80"/>
    </row>
    <row r="746" customFormat="false" ht="12.75" hidden="false" customHeight="false" outlineLevel="0" collapsed="false">
      <c r="C746" s="80"/>
      <c r="D746" s="80"/>
    </row>
    <row r="747" customFormat="false" ht="12.75" hidden="false" customHeight="false" outlineLevel="0" collapsed="false">
      <c r="C747" s="80"/>
      <c r="D747" s="80"/>
    </row>
    <row r="748" customFormat="false" ht="12.75" hidden="false" customHeight="false" outlineLevel="0" collapsed="false">
      <c r="C748" s="80"/>
      <c r="D748" s="80"/>
    </row>
    <row r="749" customFormat="false" ht="12.75" hidden="false" customHeight="false" outlineLevel="0" collapsed="false">
      <c r="C749" s="80"/>
      <c r="D749" s="80"/>
    </row>
    <row r="750" customFormat="false" ht="12.75" hidden="false" customHeight="false" outlineLevel="0" collapsed="false">
      <c r="C750" s="80"/>
      <c r="D750" s="80"/>
    </row>
    <row r="751" customFormat="false" ht="12.75" hidden="false" customHeight="false" outlineLevel="0" collapsed="false">
      <c r="C751" s="80"/>
      <c r="D751" s="80"/>
    </row>
    <row r="752" customFormat="false" ht="12.75" hidden="false" customHeight="false" outlineLevel="0" collapsed="false">
      <c r="C752" s="80"/>
      <c r="D752" s="80"/>
    </row>
    <row r="753" customFormat="false" ht="12.75" hidden="false" customHeight="false" outlineLevel="0" collapsed="false">
      <c r="C753" s="80"/>
      <c r="D753" s="80"/>
    </row>
    <row r="754" customFormat="false" ht="12.75" hidden="false" customHeight="false" outlineLevel="0" collapsed="false">
      <c r="C754" s="80"/>
      <c r="D754" s="80"/>
    </row>
    <row r="755" customFormat="false" ht="12.75" hidden="false" customHeight="false" outlineLevel="0" collapsed="false">
      <c r="C755" s="80"/>
      <c r="D755" s="80"/>
    </row>
    <row r="756" customFormat="false" ht="12.75" hidden="false" customHeight="false" outlineLevel="0" collapsed="false">
      <c r="C756" s="80"/>
      <c r="D756" s="80"/>
    </row>
    <row r="757" customFormat="false" ht="12.75" hidden="false" customHeight="false" outlineLevel="0" collapsed="false">
      <c r="C757" s="80"/>
      <c r="D757" s="80"/>
    </row>
    <row r="758" customFormat="false" ht="12.75" hidden="false" customHeight="false" outlineLevel="0" collapsed="false">
      <c r="C758" s="80"/>
      <c r="D758" s="80"/>
    </row>
    <row r="759" customFormat="false" ht="12.75" hidden="false" customHeight="false" outlineLevel="0" collapsed="false">
      <c r="C759" s="80"/>
      <c r="D759" s="80"/>
    </row>
    <row r="760" customFormat="false" ht="12.75" hidden="false" customHeight="false" outlineLevel="0" collapsed="false">
      <c r="C760" s="80"/>
      <c r="D760" s="80"/>
    </row>
    <row r="761" customFormat="false" ht="12.75" hidden="false" customHeight="false" outlineLevel="0" collapsed="false">
      <c r="C761" s="80"/>
      <c r="D761" s="80"/>
    </row>
    <row r="762" customFormat="false" ht="12.75" hidden="false" customHeight="false" outlineLevel="0" collapsed="false">
      <c r="C762" s="80"/>
      <c r="D762" s="80"/>
    </row>
    <row r="763" customFormat="false" ht="12.75" hidden="false" customHeight="false" outlineLevel="0" collapsed="false">
      <c r="C763" s="80"/>
      <c r="D763" s="80"/>
    </row>
    <row r="764" customFormat="false" ht="12.75" hidden="false" customHeight="false" outlineLevel="0" collapsed="false">
      <c r="C764" s="80"/>
      <c r="D764" s="80"/>
    </row>
    <row r="765" customFormat="false" ht="12.75" hidden="false" customHeight="false" outlineLevel="0" collapsed="false">
      <c r="C765" s="80"/>
      <c r="D765" s="80"/>
    </row>
    <row r="766" customFormat="false" ht="12.75" hidden="false" customHeight="false" outlineLevel="0" collapsed="false">
      <c r="C766" s="80"/>
      <c r="D766" s="80"/>
    </row>
    <row r="767" customFormat="false" ht="12.75" hidden="false" customHeight="false" outlineLevel="0" collapsed="false">
      <c r="C767" s="80"/>
      <c r="D767" s="80"/>
    </row>
    <row r="768" customFormat="false" ht="12.75" hidden="false" customHeight="false" outlineLevel="0" collapsed="false">
      <c r="C768" s="80"/>
      <c r="D768" s="80"/>
    </row>
    <row r="769" customFormat="false" ht="12.75" hidden="false" customHeight="false" outlineLevel="0" collapsed="false">
      <c r="C769" s="80"/>
      <c r="D769" s="80"/>
    </row>
    <row r="770" customFormat="false" ht="12.75" hidden="false" customHeight="false" outlineLevel="0" collapsed="false">
      <c r="C770" s="80"/>
      <c r="D770" s="80"/>
    </row>
    <row r="771" customFormat="false" ht="12.75" hidden="false" customHeight="false" outlineLevel="0" collapsed="false">
      <c r="C771" s="80"/>
      <c r="D771" s="80"/>
    </row>
    <row r="772" customFormat="false" ht="12.75" hidden="false" customHeight="false" outlineLevel="0" collapsed="false">
      <c r="C772" s="80"/>
      <c r="D772" s="80"/>
    </row>
    <row r="773" customFormat="false" ht="12.75" hidden="false" customHeight="false" outlineLevel="0" collapsed="false">
      <c r="C773" s="80"/>
      <c r="D773" s="80"/>
    </row>
    <row r="774" customFormat="false" ht="12.75" hidden="false" customHeight="false" outlineLevel="0" collapsed="false">
      <c r="C774" s="80"/>
      <c r="D774" s="80"/>
    </row>
    <row r="775" customFormat="false" ht="12.75" hidden="false" customHeight="false" outlineLevel="0" collapsed="false">
      <c r="C775" s="80"/>
      <c r="D775" s="80"/>
    </row>
    <row r="776" customFormat="false" ht="12.75" hidden="false" customHeight="false" outlineLevel="0" collapsed="false">
      <c r="C776" s="80"/>
      <c r="D776" s="80"/>
    </row>
    <row r="777" customFormat="false" ht="12.75" hidden="false" customHeight="false" outlineLevel="0" collapsed="false">
      <c r="C777" s="80"/>
      <c r="D777" s="80"/>
    </row>
    <row r="778" customFormat="false" ht="12.75" hidden="false" customHeight="false" outlineLevel="0" collapsed="false">
      <c r="C778" s="80"/>
      <c r="D778" s="80"/>
    </row>
    <row r="779" customFormat="false" ht="12.75" hidden="false" customHeight="false" outlineLevel="0" collapsed="false">
      <c r="C779" s="80"/>
      <c r="D779" s="80"/>
    </row>
    <row r="780" customFormat="false" ht="12.75" hidden="false" customHeight="false" outlineLevel="0" collapsed="false">
      <c r="C780" s="80"/>
      <c r="D780" s="80"/>
    </row>
    <row r="781" customFormat="false" ht="12.75" hidden="false" customHeight="false" outlineLevel="0" collapsed="false">
      <c r="C781" s="80"/>
      <c r="D781" s="80"/>
    </row>
    <row r="782" customFormat="false" ht="12.75" hidden="false" customHeight="false" outlineLevel="0" collapsed="false">
      <c r="C782" s="80"/>
      <c r="D782" s="80"/>
    </row>
    <row r="783" customFormat="false" ht="12.75" hidden="false" customHeight="false" outlineLevel="0" collapsed="false">
      <c r="C783" s="80"/>
      <c r="D783" s="80"/>
    </row>
    <row r="784" customFormat="false" ht="12.75" hidden="false" customHeight="false" outlineLevel="0" collapsed="false">
      <c r="C784" s="80"/>
      <c r="D784" s="80"/>
    </row>
    <row r="785" customFormat="false" ht="12.75" hidden="false" customHeight="false" outlineLevel="0" collapsed="false">
      <c r="C785" s="80"/>
      <c r="D785" s="80"/>
    </row>
    <row r="786" customFormat="false" ht="12.75" hidden="false" customHeight="false" outlineLevel="0" collapsed="false">
      <c r="C786" s="80"/>
      <c r="D786" s="80"/>
    </row>
    <row r="787" customFormat="false" ht="12.75" hidden="false" customHeight="false" outlineLevel="0" collapsed="false">
      <c r="C787" s="80"/>
      <c r="D787" s="80"/>
    </row>
    <row r="788" customFormat="false" ht="12.75" hidden="false" customHeight="false" outlineLevel="0" collapsed="false">
      <c r="C788" s="80"/>
      <c r="D788" s="80"/>
    </row>
    <row r="789" customFormat="false" ht="12.75" hidden="false" customHeight="false" outlineLevel="0" collapsed="false">
      <c r="C789" s="80"/>
      <c r="D789" s="80"/>
    </row>
    <row r="790" customFormat="false" ht="12.75" hidden="false" customHeight="false" outlineLevel="0" collapsed="false">
      <c r="C790" s="80"/>
      <c r="D790" s="80"/>
    </row>
    <row r="791" customFormat="false" ht="12.75" hidden="false" customHeight="false" outlineLevel="0" collapsed="false">
      <c r="C791" s="80"/>
      <c r="D791" s="80"/>
    </row>
    <row r="792" customFormat="false" ht="12.75" hidden="false" customHeight="false" outlineLevel="0" collapsed="false">
      <c r="C792" s="80"/>
      <c r="D792" s="80"/>
    </row>
    <row r="793" customFormat="false" ht="12.75" hidden="false" customHeight="false" outlineLevel="0" collapsed="false">
      <c r="C793" s="80"/>
      <c r="D793" s="80"/>
    </row>
    <row r="794" customFormat="false" ht="12.75" hidden="false" customHeight="false" outlineLevel="0" collapsed="false">
      <c r="C794" s="80"/>
      <c r="D794" s="80"/>
    </row>
    <row r="795" customFormat="false" ht="12.75" hidden="false" customHeight="false" outlineLevel="0" collapsed="false">
      <c r="C795" s="80"/>
      <c r="D795" s="80"/>
    </row>
    <row r="796" customFormat="false" ht="12.75" hidden="false" customHeight="false" outlineLevel="0" collapsed="false">
      <c r="C796" s="80"/>
      <c r="D796" s="80"/>
    </row>
    <row r="797" customFormat="false" ht="12.75" hidden="false" customHeight="false" outlineLevel="0" collapsed="false">
      <c r="C797" s="80"/>
      <c r="D797" s="80"/>
    </row>
    <row r="798" customFormat="false" ht="12.75" hidden="false" customHeight="false" outlineLevel="0" collapsed="false">
      <c r="C798" s="80"/>
      <c r="D798" s="80"/>
    </row>
    <row r="799" customFormat="false" ht="12.75" hidden="false" customHeight="false" outlineLevel="0" collapsed="false">
      <c r="C799" s="80"/>
      <c r="D799" s="80"/>
    </row>
    <row r="800" customFormat="false" ht="12.75" hidden="false" customHeight="false" outlineLevel="0" collapsed="false">
      <c r="C800" s="80"/>
      <c r="D800" s="80"/>
    </row>
    <row r="801" customFormat="false" ht="12.75" hidden="false" customHeight="false" outlineLevel="0" collapsed="false">
      <c r="C801" s="80"/>
      <c r="D801" s="80"/>
    </row>
    <row r="802" customFormat="false" ht="12.75" hidden="false" customHeight="false" outlineLevel="0" collapsed="false">
      <c r="C802" s="80"/>
      <c r="D802" s="80"/>
    </row>
    <row r="803" customFormat="false" ht="12.75" hidden="false" customHeight="false" outlineLevel="0" collapsed="false">
      <c r="C803" s="80"/>
      <c r="D803" s="80"/>
    </row>
    <row r="804" customFormat="false" ht="12.75" hidden="false" customHeight="false" outlineLevel="0" collapsed="false">
      <c r="C804" s="80"/>
      <c r="D804" s="80"/>
    </row>
    <row r="805" customFormat="false" ht="12.75" hidden="false" customHeight="false" outlineLevel="0" collapsed="false">
      <c r="C805" s="80"/>
      <c r="D805" s="80"/>
    </row>
    <row r="806" customFormat="false" ht="12.75" hidden="false" customHeight="false" outlineLevel="0" collapsed="false">
      <c r="C806" s="80"/>
      <c r="D806" s="80"/>
    </row>
    <row r="807" customFormat="false" ht="12.75" hidden="false" customHeight="false" outlineLevel="0" collapsed="false">
      <c r="C807" s="80"/>
      <c r="D807" s="80"/>
    </row>
    <row r="808" customFormat="false" ht="12.75" hidden="false" customHeight="false" outlineLevel="0" collapsed="false">
      <c r="C808" s="80"/>
      <c r="D808" s="80"/>
    </row>
    <row r="809" customFormat="false" ht="12.75" hidden="false" customHeight="false" outlineLevel="0" collapsed="false">
      <c r="C809" s="80"/>
      <c r="D809" s="80"/>
    </row>
    <row r="810" customFormat="false" ht="12.75" hidden="false" customHeight="false" outlineLevel="0" collapsed="false">
      <c r="C810" s="80"/>
      <c r="D810" s="80"/>
    </row>
    <row r="811" customFormat="false" ht="12.75" hidden="false" customHeight="false" outlineLevel="0" collapsed="false">
      <c r="C811" s="80"/>
      <c r="D811" s="80"/>
    </row>
    <row r="812" customFormat="false" ht="12.75" hidden="false" customHeight="false" outlineLevel="0" collapsed="false">
      <c r="C812" s="80"/>
      <c r="D812" s="80"/>
    </row>
    <row r="813" customFormat="false" ht="12.75" hidden="false" customHeight="false" outlineLevel="0" collapsed="false">
      <c r="C813" s="80"/>
      <c r="D813" s="80"/>
    </row>
    <row r="814" customFormat="false" ht="12.75" hidden="false" customHeight="false" outlineLevel="0" collapsed="false">
      <c r="C814" s="80"/>
      <c r="D814" s="80"/>
    </row>
    <row r="815" customFormat="false" ht="12.75" hidden="false" customHeight="false" outlineLevel="0" collapsed="false">
      <c r="C815" s="80"/>
      <c r="D815" s="80"/>
    </row>
    <row r="816" customFormat="false" ht="12.75" hidden="false" customHeight="false" outlineLevel="0" collapsed="false">
      <c r="C816" s="80"/>
      <c r="D816" s="80"/>
    </row>
    <row r="817" customFormat="false" ht="12.75" hidden="false" customHeight="false" outlineLevel="0" collapsed="false">
      <c r="C817" s="80"/>
      <c r="D817" s="80"/>
    </row>
    <row r="818" customFormat="false" ht="12.75" hidden="false" customHeight="false" outlineLevel="0" collapsed="false">
      <c r="C818" s="80"/>
      <c r="D818" s="80"/>
    </row>
    <row r="819" customFormat="false" ht="12.75" hidden="false" customHeight="false" outlineLevel="0" collapsed="false">
      <c r="C819" s="80"/>
      <c r="D819" s="80"/>
    </row>
    <row r="820" customFormat="false" ht="12.75" hidden="false" customHeight="false" outlineLevel="0" collapsed="false">
      <c r="C820" s="80"/>
      <c r="D820" s="80"/>
    </row>
    <row r="821" customFormat="false" ht="12.75" hidden="false" customHeight="false" outlineLevel="0" collapsed="false">
      <c r="C821" s="80"/>
      <c r="D821" s="80"/>
    </row>
    <row r="822" customFormat="false" ht="12.75" hidden="false" customHeight="false" outlineLevel="0" collapsed="false">
      <c r="C822" s="80"/>
      <c r="D822" s="80"/>
    </row>
    <row r="823" customFormat="false" ht="12.75" hidden="false" customHeight="false" outlineLevel="0" collapsed="false">
      <c r="C823" s="80"/>
      <c r="D823" s="80"/>
    </row>
    <row r="824" customFormat="false" ht="12.75" hidden="false" customHeight="false" outlineLevel="0" collapsed="false">
      <c r="C824" s="80"/>
      <c r="D824" s="80"/>
    </row>
    <row r="825" customFormat="false" ht="12.75" hidden="false" customHeight="false" outlineLevel="0" collapsed="false">
      <c r="C825" s="80"/>
      <c r="D825" s="80"/>
    </row>
    <row r="826" customFormat="false" ht="12.75" hidden="false" customHeight="false" outlineLevel="0" collapsed="false">
      <c r="C826" s="80"/>
      <c r="D826" s="80"/>
    </row>
    <row r="827" customFormat="false" ht="12.75" hidden="false" customHeight="false" outlineLevel="0" collapsed="false">
      <c r="C827" s="80"/>
      <c r="D827" s="80"/>
    </row>
    <row r="828" customFormat="false" ht="12.75" hidden="false" customHeight="false" outlineLevel="0" collapsed="false">
      <c r="C828" s="80"/>
      <c r="D828" s="80"/>
    </row>
    <row r="829" customFormat="false" ht="12.75" hidden="false" customHeight="false" outlineLevel="0" collapsed="false">
      <c r="C829" s="80"/>
      <c r="D829" s="80"/>
    </row>
    <row r="830" customFormat="false" ht="12.75" hidden="false" customHeight="false" outlineLevel="0" collapsed="false">
      <c r="C830" s="80"/>
      <c r="D830" s="80"/>
    </row>
    <row r="831" customFormat="false" ht="12.75" hidden="false" customHeight="false" outlineLevel="0" collapsed="false">
      <c r="C831" s="80"/>
      <c r="D831" s="80"/>
    </row>
    <row r="832" customFormat="false" ht="12.75" hidden="false" customHeight="false" outlineLevel="0" collapsed="false">
      <c r="C832" s="80"/>
      <c r="D832" s="80"/>
    </row>
    <row r="833" customFormat="false" ht="12.75" hidden="false" customHeight="false" outlineLevel="0" collapsed="false">
      <c r="C833" s="80"/>
      <c r="D833" s="80"/>
    </row>
    <row r="834" customFormat="false" ht="12.75" hidden="false" customHeight="false" outlineLevel="0" collapsed="false">
      <c r="C834" s="80"/>
      <c r="D834" s="80"/>
    </row>
    <row r="835" customFormat="false" ht="12.75" hidden="false" customHeight="false" outlineLevel="0" collapsed="false">
      <c r="C835" s="80"/>
      <c r="D835" s="80"/>
    </row>
    <row r="836" customFormat="false" ht="12.75" hidden="false" customHeight="false" outlineLevel="0" collapsed="false">
      <c r="C836" s="80"/>
      <c r="D836" s="80"/>
    </row>
    <row r="837" customFormat="false" ht="12.75" hidden="false" customHeight="false" outlineLevel="0" collapsed="false">
      <c r="C837" s="80"/>
      <c r="D837" s="80"/>
    </row>
    <row r="838" customFormat="false" ht="12.75" hidden="false" customHeight="false" outlineLevel="0" collapsed="false">
      <c r="C838" s="80"/>
      <c r="D838" s="80"/>
    </row>
    <row r="839" customFormat="false" ht="12.75" hidden="false" customHeight="false" outlineLevel="0" collapsed="false">
      <c r="C839" s="80"/>
      <c r="D839" s="80"/>
    </row>
    <row r="840" customFormat="false" ht="12.75" hidden="false" customHeight="false" outlineLevel="0" collapsed="false">
      <c r="C840" s="80"/>
      <c r="D840" s="80"/>
    </row>
    <row r="841" customFormat="false" ht="12.75" hidden="false" customHeight="false" outlineLevel="0" collapsed="false">
      <c r="C841" s="80"/>
      <c r="D841" s="80"/>
    </row>
    <row r="842" customFormat="false" ht="12.75" hidden="false" customHeight="false" outlineLevel="0" collapsed="false">
      <c r="C842" s="80"/>
      <c r="D842" s="80"/>
    </row>
    <row r="843" customFormat="false" ht="12.75" hidden="false" customHeight="false" outlineLevel="0" collapsed="false">
      <c r="C843" s="80"/>
      <c r="D843" s="80"/>
    </row>
    <row r="844" customFormat="false" ht="12.75" hidden="false" customHeight="false" outlineLevel="0" collapsed="false">
      <c r="C844" s="80"/>
      <c r="D844" s="80"/>
    </row>
    <row r="845" customFormat="false" ht="12.75" hidden="false" customHeight="false" outlineLevel="0" collapsed="false">
      <c r="C845" s="80"/>
      <c r="D845" s="80"/>
    </row>
    <row r="846" customFormat="false" ht="12.75" hidden="false" customHeight="false" outlineLevel="0" collapsed="false">
      <c r="C846" s="80"/>
      <c r="D846" s="80"/>
    </row>
    <row r="847" customFormat="false" ht="12.75" hidden="false" customHeight="false" outlineLevel="0" collapsed="false">
      <c r="C847" s="80"/>
      <c r="D847" s="80"/>
    </row>
    <row r="848" customFormat="false" ht="12.75" hidden="false" customHeight="false" outlineLevel="0" collapsed="false">
      <c r="C848" s="80"/>
      <c r="D848" s="80"/>
    </row>
    <row r="849" customFormat="false" ht="12.75" hidden="false" customHeight="false" outlineLevel="0" collapsed="false">
      <c r="C849" s="80"/>
      <c r="D849" s="80"/>
    </row>
    <row r="850" customFormat="false" ht="12.75" hidden="false" customHeight="false" outlineLevel="0" collapsed="false">
      <c r="C850" s="80"/>
      <c r="D850" s="80"/>
    </row>
    <row r="851" customFormat="false" ht="12.75" hidden="false" customHeight="false" outlineLevel="0" collapsed="false">
      <c r="C851" s="80"/>
      <c r="D851" s="80"/>
    </row>
    <row r="852" customFormat="false" ht="12.75" hidden="false" customHeight="false" outlineLevel="0" collapsed="false">
      <c r="C852" s="80"/>
      <c r="D852" s="80"/>
    </row>
    <row r="853" customFormat="false" ht="12.75" hidden="false" customHeight="false" outlineLevel="0" collapsed="false">
      <c r="C853" s="80"/>
      <c r="D853" s="80"/>
    </row>
    <row r="854" customFormat="false" ht="12.75" hidden="false" customHeight="false" outlineLevel="0" collapsed="false">
      <c r="C854" s="80"/>
      <c r="D854" s="80"/>
    </row>
    <row r="855" customFormat="false" ht="12.75" hidden="false" customHeight="false" outlineLevel="0" collapsed="false">
      <c r="C855" s="80"/>
      <c r="D855" s="80"/>
    </row>
    <row r="856" customFormat="false" ht="12.75" hidden="false" customHeight="false" outlineLevel="0" collapsed="false">
      <c r="C856" s="80"/>
      <c r="D856" s="80"/>
    </row>
    <row r="857" customFormat="false" ht="12.75" hidden="false" customHeight="false" outlineLevel="0" collapsed="false">
      <c r="C857" s="80"/>
      <c r="D857" s="80"/>
    </row>
    <row r="858" customFormat="false" ht="12.75" hidden="false" customHeight="false" outlineLevel="0" collapsed="false">
      <c r="C858" s="80"/>
      <c r="D858" s="80"/>
    </row>
    <row r="859" customFormat="false" ht="12.75" hidden="false" customHeight="false" outlineLevel="0" collapsed="false">
      <c r="C859" s="80"/>
      <c r="D859" s="80"/>
    </row>
    <row r="860" customFormat="false" ht="12.75" hidden="false" customHeight="false" outlineLevel="0" collapsed="false">
      <c r="C860" s="80"/>
      <c r="D860" s="80"/>
    </row>
    <row r="861" customFormat="false" ht="12.75" hidden="false" customHeight="false" outlineLevel="0" collapsed="false">
      <c r="C861" s="80"/>
      <c r="D861" s="80"/>
    </row>
    <row r="862" customFormat="false" ht="12.75" hidden="false" customHeight="false" outlineLevel="0" collapsed="false">
      <c r="C862" s="80"/>
      <c r="D862" s="80"/>
    </row>
    <row r="863" customFormat="false" ht="12.75" hidden="false" customHeight="false" outlineLevel="0" collapsed="false">
      <c r="C863" s="80"/>
      <c r="D863" s="80"/>
    </row>
    <row r="864" customFormat="false" ht="12.75" hidden="false" customHeight="false" outlineLevel="0" collapsed="false">
      <c r="C864" s="80"/>
      <c r="D864" s="80"/>
    </row>
    <row r="865" customFormat="false" ht="12.75" hidden="false" customHeight="false" outlineLevel="0" collapsed="false">
      <c r="C865" s="80"/>
      <c r="D865" s="80"/>
    </row>
    <row r="866" customFormat="false" ht="12.75" hidden="false" customHeight="false" outlineLevel="0" collapsed="false">
      <c r="C866" s="80"/>
      <c r="D866" s="80"/>
    </row>
    <row r="867" customFormat="false" ht="12.75" hidden="false" customHeight="false" outlineLevel="0" collapsed="false">
      <c r="C867" s="80"/>
      <c r="D867" s="80"/>
    </row>
    <row r="868" customFormat="false" ht="12.75" hidden="false" customHeight="false" outlineLevel="0" collapsed="false">
      <c r="C868" s="80"/>
      <c r="D868" s="80"/>
    </row>
    <row r="869" customFormat="false" ht="12.75" hidden="false" customHeight="false" outlineLevel="0" collapsed="false">
      <c r="C869" s="80"/>
      <c r="D869" s="80"/>
    </row>
    <row r="870" customFormat="false" ht="12.75" hidden="false" customHeight="false" outlineLevel="0" collapsed="false">
      <c r="C870" s="80"/>
      <c r="D870" s="80"/>
    </row>
    <row r="871" customFormat="false" ht="12.75" hidden="false" customHeight="false" outlineLevel="0" collapsed="false">
      <c r="C871" s="80"/>
      <c r="D871" s="80"/>
    </row>
    <row r="872" customFormat="false" ht="12.75" hidden="false" customHeight="false" outlineLevel="0" collapsed="false">
      <c r="C872" s="80"/>
      <c r="D872" s="80"/>
    </row>
    <row r="873" customFormat="false" ht="12.75" hidden="false" customHeight="false" outlineLevel="0" collapsed="false">
      <c r="C873" s="80"/>
      <c r="D873" s="80"/>
    </row>
    <row r="874" customFormat="false" ht="12.75" hidden="false" customHeight="false" outlineLevel="0" collapsed="false">
      <c r="C874" s="80"/>
      <c r="D874" s="80"/>
    </row>
    <row r="875" customFormat="false" ht="12.75" hidden="false" customHeight="false" outlineLevel="0" collapsed="false">
      <c r="C875" s="80"/>
      <c r="D875" s="80"/>
    </row>
    <row r="876" customFormat="false" ht="12.75" hidden="false" customHeight="false" outlineLevel="0" collapsed="false">
      <c r="C876" s="80"/>
      <c r="D876" s="80"/>
    </row>
    <row r="877" customFormat="false" ht="12.75" hidden="false" customHeight="false" outlineLevel="0" collapsed="false">
      <c r="C877" s="80"/>
      <c r="D877" s="80"/>
    </row>
    <row r="878" customFormat="false" ht="12.75" hidden="false" customHeight="false" outlineLevel="0" collapsed="false">
      <c r="C878" s="80"/>
      <c r="D878" s="80"/>
    </row>
    <row r="879" customFormat="false" ht="12.75" hidden="false" customHeight="false" outlineLevel="0" collapsed="false">
      <c r="C879" s="80"/>
      <c r="D879" s="80"/>
    </row>
    <row r="880" customFormat="false" ht="12.75" hidden="false" customHeight="false" outlineLevel="0" collapsed="false">
      <c r="C880" s="80"/>
      <c r="D880" s="80"/>
    </row>
    <row r="881" customFormat="false" ht="12.75" hidden="false" customHeight="false" outlineLevel="0" collapsed="false">
      <c r="C881" s="80"/>
      <c r="D881" s="80"/>
    </row>
    <row r="882" customFormat="false" ht="12.75" hidden="false" customHeight="false" outlineLevel="0" collapsed="false">
      <c r="C882" s="80"/>
      <c r="D882" s="80"/>
    </row>
    <row r="883" customFormat="false" ht="12.75" hidden="false" customHeight="false" outlineLevel="0" collapsed="false">
      <c r="C883" s="80"/>
      <c r="D883" s="80"/>
    </row>
    <row r="884" customFormat="false" ht="12.75" hidden="false" customHeight="false" outlineLevel="0" collapsed="false">
      <c r="C884" s="80"/>
      <c r="D884" s="80"/>
    </row>
    <row r="885" customFormat="false" ht="12.75" hidden="false" customHeight="false" outlineLevel="0" collapsed="false">
      <c r="C885" s="80"/>
      <c r="D885" s="80"/>
    </row>
    <row r="886" customFormat="false" ht="12.75" hidden="false" customHeight="false" outlineLevel="0" collapsed="false">
      <c r="C886" s="80"/>
      <c r="D886" s="80"/>
    </row>
    <row r="887" customFormat="false" ht="12.75" hidden="false" customHeight="false" outlineLevel="0" collapsed="false">
      <c r="C887" s="80"/>
      <c r="D887" s="80"/>
    </row>
    <row r="888" customFormat="false" ht="12.75" hidden="false" customHeight="false" outlineLevel="0" collapsed="false">
      <c r="C888" s="80"/>
      <c r="D888" s="80"/>
    </row>
    <row r="889" customFormat="false" ht="12.75" hidden="false" customHeight="false" outlineLevel="0" collapsed="false">
      <c r="C889" s="80"/>
      <c r="D889" s="80"/>
    </row>
    <row r="890" customFormat="false" ht="12.75" hidden="false" customHeight="false" outlineLevel="0" collapsed="false">
      <c r="C890" s="80"/>
      <c r="D890" s="80"/>
    </row>
    <row r="891" customFormat="false" ht="12.75" hidden="false" customHeight="false" outlineLevel="0" collapsed="false">
      <c r="C891" s="80"/>
      <c r="D891" s="80"/>
    </row>
    <row r="892" customFormat="false" ht="12.75" hidden="false" customHeight="false" outlineLevel="0" collapsed="false">
      <c r="C892" s="80"/>
      <c r="D892" s="80"/>
    </row>
    <row r="893" customFormat="false" ht="12.75" hidden="false" customHeight="false" outlineLevel="0" collapsed="false">
      <c r="C893" s="80"/>
      <c r="D893" s="80"/>
    </row>
    <row r="894" customFormat="false" ht="12.75" hidden="false" customHeight="false" outlineLevel="0" collapsed="false">
      <c r="C894" s="80"/>
      <c r="D894" s="80"/>
    </row>
    <row r="895" customFormat="false" ht="12.75" hidden="false" customHeight="false" outlineLevel="0" collapsed="false">
      <c r="C895" s="80"/>
      <c r="D895" s="80"/>
    </row>
    <row r="896" customFormat="false" ht="12.75" hidden="false" customHeight="false" outlineLevel="0" collapsed="false">
      <c r="C896" s="80"/>
      <c r="D896" s="80"/>
    </row>
    <row r="897" customFormat="false" ht="12.75" hidden="false" customHeight="false" outlineLevel="0" collapsed="false">
      <c r="C897" s="80"/>
      <c r="D897" s="80"/>
    </row>
    <row r="898" customFormat="false" ht="12.75" hidden="false" customHeight="false" outlineLevel="0" collapsed="false">
      <c r="C898" s="80"/>
      <c r="D898" s="80"/>
    </row>
    <row r="899" customFormat="false" ht="12.75" hidden="false" customHeight="false" outlineLevel="0" collapsed="false">
      <c r="C899" s="80"/>
      <c r="D899" s="80"/>
    </row>
    <row r="900" customFormat="false" ht="12.75" hidden="false" customHeight="false" outlineLevel="0" collapsed="false">
      <c r="C900" s="80"/>
      <c r="D900" s="80"/>
    </row>
    <row r="901" customFormat="false" ht="12.75" hidden="false" customHeight="false" outlineLevel="0" collapsed="false">
      <c r="C901" s="80"/>
      <c r="D901" s="80"/>
    </row>
    <row r="902" customFormat="false" ht="12.75" hidden="false" customHeight="false" outlineLevel="0" collapsed="false">
      <c r="C902" s="80"/>
      <c r="D902" s="80"/>
    </row>
    <row r="903" customFormat="false" ht="12.75" hidden="false" customHeight="false" outlineLevel="0" collapsed="false">
      <c r="C903" s="80"/>
      <c r="D903" s="80"/>
    </row>
    <row r="904" customFormat="false" ht="12.75" hidden="false" customHeight="false" outlineLevel="0" collapsed="false">
      <c r="C904" s="80"/>
      <c r="D904" s="80"/>
    </row>
    <row r="905" customFormat="false" ht="12.75" hidden="false" customHeight="false" outlineLevel="0" collapsed="false">
      <c r="C905" s="80"/>
      <c r="D905" s="80"/>
    </row>
    <row r="906" customFormat="false" ht="12.75" hidden="false" customHeight="false" outlineLevel="0" collapsed="false">
      <c r="C906" s="80"/>
      <c r="D906" s="80"/>
    </row>
    <row r="907" customFormat="false" ht="12.75" hidden="false" customHeight="false" outlineLevel="0" collapsed="false">
      <c r="C907" s="80"/>
      <c r="D907" s="80"/>
    </row>
    <row r="908" customFormat="false" ht="12.75" hidden="false" customHeight="false" outlineLevel="0" collapsed="false">
      <c r="C908" s="80"/>
      <c r="D908" s="80"/>
    </row>
    <row r="909" customFormat="false" ht="12.75" hidden="false" customHeight="false" outlineLevel="0" collapsed="false">
      <c r="C909" s="80"/>
      <c r="D909" s="80"/>
    </row>
    <row r="910" customFormat="false" ht="12.75" hidden="false" customHeight="false" outlineLevel="0" collapsed="false">
      <c r="C910" s="80"/>
      <c r="D910" s="80"/>
    </row>
    <row r="911" customFormat="false" ht="12.75" hidden="false" customHeight="false" outlineLevel="0" collapsed="false">
      <c r="C911" s="80"/>
      <c r="D911" s="80"/>
    </row>
    <row r="912" customFormat="false" ht="12.75" hidden="false" customHeight="false" outlineLevel="0" collapsed="false">
      <c r="C912" s="80"/>
      <c r="D912" s="80"/>
    </row>
    <row r="913" customFormat="false" ht="12.75" hidden="false" customHeight="false" outlineLevel="0" collapsed="false">
      <c r="C913" s="80"/>
      <c r="D913" s="80"/>
    </row>
    <row r="914" customFormat="false" ht="12.75" hidden="false" customHeight="false" outlineLevel="0" collapsed="false">
      <c r="C914" s="80"/>
      <c r="D914" s="80"/>
    </row>
    <row r="915" customFormat="false" ht="12.75" hidden="false" customHeight="false" outlineLevel="0" collapsed="false">
      <c r="C915" s="80"/>
      <c r="D915" s="80"/>
    </row>
    <row r="916" customFormat="false" ht="12.75" hidden="false" customHeight="false" outlineLevel="0" collapsed="false">
      <c r="C916" s="80"/>
      <c r="D916" s="80"/>
    </row>
    <row r="917" customFormat="false" ht="12.75" hidden="false" customHeight="false" outlineLevel="0" collapsed="false">
      <c r="C917" s="80"/>
      <c r="D917" s="80"/>
    </row>
    <row r="918" customFormat="false" ht="12.75" hidden="false" customHeight="false" outlineLevel="0" collapsed="false">
      <c r="C918" s="80"/>
      <c r="D918" s="80"/>
    </row>
    <row r="919" customFormat="false" ht="12.75" hidden="false" customHeight="false" outlineLevel="0" collapsed="false">
      <c r="C919" s="80"/>
      <c r="D919" s="80"/>
    </row>
    <row r="920" customFormat="false" ht="12.75" hidden="false" customHeight="false" outlineLevel="0" collapsed="false">
      <c r="C920" s="80"/>
      <c r="D920" s="80"/>
    </row>
    <row r="921" customFormat="false" ht="12.75" hidden="false" customHeight="false" outlineLevel="0" collapsed="false">
      <c r="C921" s="80"/>
      <c r="D921" s="80"/>
    </row>
    <row r="922" customFormat="false" ht="12.75" hidden="false" customHeight="false" outlineLevel="0" collapsed="false">
      <c r="C922" s="80"/>
      <c r="D922" s="80"/>
    </row>
    <row r="923" customFormat="false" ht="12.75" hidden="false" customHeight="false" outlineLevel="0" collapsed="false">
      <c r="C923" s="80"/>
      <c r="D923" s="80"/>
    </row>
    <row r="924" customFormat="false" ht="12.75" hidden="false" customHeight="false" outlineLevel="0" collapsed="false">
      <c r="C924" s="80"/>
      <c r="D924" s="80"/>
    </row>
    <row r="925" customFormat="false" ht="12.75" hidden="false" customHeight="false" outlineLevel="0" collapsed="false">
      <c r="C925" s="80"/>
      <c r="D925" s="80"/>
    </row>
    <row r="926" customFormat="false" ht="12.75" hidden="false" customHeight="false" outlineLevel="0" collapsed="false">
      <c r="C926" s="80"/>
      <c r="D926" s="80"/>
    </row>
    <row r="927" customFormat="false" ht="12.75" hidden="false" customHeight="false" outlineLevel="0" collapsed="false">
      <c r="C927" s="80"/>
      <c r="D927" s="80"/>
    </row>
    <row r="928" customFormat="false" ht="12.75" hidden="false" customHeight="false" outlineLevel="0" collapsed="false">
      <c r="C928" s="80"/>
      <c r="D928" s="80"/>
    </row>
    <row r="929" customFormat="false" ht="12.75" hidden="false" customHeight="false" outlineLevel="0" collapsed="false">
      <c r="C929" s="80"/>
      <c r="D929" s="80"/>
    </row>
    <row r="930" customFormat="false" ht="12.75" hidden="false" customHeight="false" outlineLevel="0" collapsed="false">
      <c r="C930" s="80"/>
      <c r="D930" s="80"/>
    </row>
    <row r="931" customFormat="false" ht="12.75" hidden="false" customHeight="false" outlineLevel="0" collapsed="false">
      <c r="C931" s="80"/>
      <c r="D931" s="80"/>
    </row>
    <row r="932" customFormat="false" ht="12.75" hidden="false" customHeight="false" outlineLevel="0" collapsed="false">
      <c r="C932" s="80"/>
      <c r="D932" s="80"/>
    </row>
    <row r="933" customFormat="false" ht="12.75" hidden="false" customHeight="false" outlineLevel="0" collapsed="false">
      <c r="C933" s="80"/>
      <c r="D933" s="80"/>
    </row>
    <row r="934" customFormat="false" ht="12.75" hidden="false" customHeight="false" outlineLevel="0" collapsed="false">
      <c r="C934" s="80"/>
      <c r="D934" s="80"/>
    </row>
    <row r="935" customFormat="false" ht="12.75" hidden="false" customHeight="false" outlineLevel="0" collapsed="false">
      <c r="C935" s="80"/>
      <c r="D935" s="80"/>
    </row>
    <row r="936" customFormat="false" ht="12.75" hidden="false" customHeight="false" outlineLevel="0" collapsed="false">
      <c r="C936" s="80"/>
      <c r="D936" s="80"/>
    </row>
    <row r="937" customFormat="false" ht="12.75" hidden="false" customHeight="false" outlineLevel="0" collapsed="false">
      <c r="C937" s="80"/>
      <c r="D937" s="80"/>
    </row>
    <row r="938" customFormat="false" ht="12.75" hidden="false" customHeight="false" outlineLevel="0" collapsed="false">
      <c r="C938" s="80"/>
      <c r="D938" s="80"/>
    </row>
    <row r="939" customFormat="false" ht="12.75" hidden="false" customHeight="false" outlineLevel="0" collapsed="false">
      <c r="C939" s="80"/>
      <c r="D939" s="80"/>
    </row>
    <row r="940" customFormat="false" ht="12.75" hidden="false" customHeight="false" outlineLevel="0" collapsed="false">
      <c r="C940" s="80"/>
      <c r="D940" s="80"/>
    </row>
    <row r="941" customFormat="false" ht="12.75" hidden="false" customHeight="false" outlineLevel="0" collapsed="false">
      <c r="C941" s="80"/>
      <c r="D941" s="80"/>
    </row>
    <row r="942" customFormat="false" ht="12.75" hidden="false" customHeight="false" outlineLevel="0" collapsed="false">
      <c r="C942" s="80"/>
      <c r="D942" s="80"/>
    </row>
    <row r="943" customFormat="false" ht="12.75" hidden="false" customHeight="false" outlineLevel="0" collapsed="false">
      <c r="C943" s="80"/>
      <c r="D943" s="80"/>
    </row>
    <row r="944" customFormat="false" ht="12.75" hidden="false" customHeight="false" outlineLevel="0" collapsed="false">
      <c r="C944" s="80"/>
      <c r="D944" s="80"/>
    </row>
    <row r="945" customFormat="false" ht="12.75" hidden="false" customHeight="false" outlineLevel="0" collapsed="false">
      <c r="C945" s="80"/>
      <c r="D945" s="80"/>
    </row>
    <row r="946" customFormat="false" ht="12.75" hidden="false" customHeight="false" outlineLevel="0" collapsed="false">
      <c r="C946" s="80"/>
      <c r="D946" s="80"/>
    </row>
    <row r="947" customFormat="false" ht="12.75" hidden="false" customHeight="false" outlineLevel="0" collapsed="false">
      <c r="C947" s="80"/>
      <c r="D947" s="80"/>
    </row>
    <row r="948" customFormat="false" ht="12.75" hidden="false" customHeight="false" outlineLevel="0" collapsed="false">
      <c r="C948" s="80"/>
      <c r="D948" s="80"/>
    </row>
    <row r="949" customFormat="false" ht="12.75" hidden="false" customHeight="false" outlineLevel="0" collapsed="false">
      <c r="C949" s="80"/>
      <c r="D949" s="80"/>
    </row>
    <row r="950" customFormat="false" ht="12.75" hidden="false" customHeight="false" outlineLevel="0" collapsed="false">
      <c r="C950" s="80"/>
      <c r="D950" s="80"/>
    </row>
    <row r="951" customFormat="false" ht="12.75" hidden="false" customHeight="false" outlineLevel="0" collapsed="false">
      <c r="C951" s="80"/>
      <c r="D951" s="80"/>
    </row>
    <row r="952" customFormat="false" ht="12.75" hidden="false" customHeight="false" outlineLevel="0" collapsed="false">
      <c r="C952" s="80"/>
      <c r="D952" s="80"/>
    </row>
    <row r="953" customFormat="false" ht="12.75" hidden="false" customHeight="false" outlineLevel="0" collapsed="false">
      <c r="C953" s="80"/>
      <c r="D953" s="80"/>
    </row>
    <row r="954" customFormat="false" ht="12.75" hidden="false" customHeight="false" outlineLevel="0" collapsed="false">
      <c r="C954" s="80"/>
      <c r="D954" s="80"/>
    </row>
    <row r="955" customFormat="false" ht="12.75" hidden="false" customHeight="false" outlineLevel="0" collapsed="false">
      <c r="C955" s="80"/>
      <c r="D955" s="80"/>
    </row>
    <row r="956" customFormat="false" ht="12.75" hidden="false" customHeight="false" outlineLevel="0" collapsed="false">
      <c r="C956" s="80"/>
      <c r="D956" s="80"/>
    </row>
    <row r="957" customFormat="false" ht="12.75" hidden="false" customHeight="false" outlineLevel="0" collapsed="false">
      <c r="C957" s="80"/>
      <c r="D957" s="80"/>
    </row>
    <row r="958" customFormat="false" ht="12.75" hidden="false" customHeight="false" outlineLevel="0" collapsed="false">
      <c r="C958" s="80"/>
      <c r="D958" s="80"/>
    </row>
    <row r="959" customFormat="false" ht="12.75" hidden="false" customHeight="false" outlineLevel="0" collapsed="false">
      <c r="C959" s="80"/>
      <c r="D959" s="80"/>
    </row>
    <row r="960" customFormat="false" ht="12.75" hidden="false" customHeight="false" outlineLevel="0" collapsed="false">
      <c r="C960" s="80"/>
      <c r="D960" s="80"/>
    </row>
    <row r="961" customFormat="false" ht="12.75" hidden="false" customHeight="false" outlineLevel="0" collapsed="false">
      <c r="C961" s="80"/>
      <c r="D961" s="80"/>
    </row>
    <row r="962" customFormat="false" ht="12.75" hidden="false" customHeight="false" outlineLevel="0" collapsed="false">
      <c r="C962" s="80"/>
      <c r="D962" s="80"/>
    </row>
    <row r="963" customFormat="false" ht="12.75" hidden="false" customHeight="false" outlineLevel="0" collapsed="false">
      <c r="C963" s="80"/>
      <c r="D963" s="80"/>
    </row>
    <row r="964" customFormat="false" ht="12.75" hidden="false" customHeight="false" outlineLevel="0" collapsed="false">
      <c r="C964" s="80"/>
      <c r="D964" s="80"/>
    </row>
    <row r="965" customFormat="false" ht="12.75" hidden="false" customHeight="false" outlineLevel="0" collapsed="false">
      <c r="C965" s="80"/>
      <c r="D965" s="80"/>
    </row>
    <row r="966" customFormat="false" ht="12.75" hidden="false" customHeight="false" outlineLevel="0" collapsed="false">
      <c r="C966" s="80"/>
      <c r="D966" s="80"/>
    </row>
    <row r="967" customFormat="false" ht="12.75" hidden="false" customHeight="false" outlineLevel="0" collapsed="false">
      <c r="C967" s="80"/>
      <c r="D967" s="80"/>
    </row>
    <row r="968" customFormat="false" ht="12.75" hidden="false" customHeight="false" outlineLevel="0" collapsed="false">
      <c r="C968" s="80"/>
      <c r="D968" s="80"/>
    </row>
    <row r="969" customFormat="false" ht="12.75" hidden="false" customHeight="false" outlineLevel="0" collapsed="false">
      <c r="C969" s="80"/>
      <c r="D969" s="80"/>
    </row>
    <row r="970" customFormat="false" ht="12.75" hidden="false" customHeight="false" outlineLevel="0" collapsed="false">
      <c r="C970" s="80"/>
      <c r="D970" s="80"/>
    </row>
    <row r="971" customFormat="false" ht="12.75" hidden="false" customHeight="false" outlineLevel="0" collapsed="false">
      <c r="C971" s="80"/>
      <c r="D971" s="80"/>
    </row>
    <row r="972" customFormat="false" ht="12.75" hidden="false" customHeight="false" outlineLevel="0" collapsed="false">
      <c r="C972" s="80"/>
      <c r="D972" s="80"/>
    </row>
    <row r="973" customFormat="false" ht="12.75" hidden="false" customHeight="false" outlineLevel="0" collapsed="false">
      <c r="C973" s="80"/>
      <c r="D973" s="80"/>
    </row>
    <row r="974" customFormat="false" ht="12.75" hidden="false" customHeight="false" outlineLevel="0" collapsed="false">
      <c r="C974" s="80"/>
      <c r="D974" s="80"/>
    </row>
    <row r="975" customFormat="false" ht="12.75" hidden="false" customHeight="false" outlineLevel="0" collapsed="false">
      <c r="C975" s="80"/>
      <c r="D975" s="80"/>
    </row>
    <row r="976" customFormat="false" ht="12.75" hidden="false" customHeight="false" outlineLevel="0" collapsed="false">
      <c r="C976" s="80"/>
      <c r="D976" s="80"/>
    </row>
    <row r="977" customFormat="false" ht="12.75" hidden="false" customHeight="false" outlineLevel="0" collapsed="false">
      <c r="C977" s="80"/>
      <c r="D977" s="80"/>
    </row>
    <row r="978" customFormat="false" ht="12.75" hidden="false" customHeight="false" outlineLevel="0" collapsed="false">
      <c r="C978" s="80"/>
      <c r="D978" s="80"/>
    </row>
    <row r="979" customFormat="false" ht="12.75" hidden="false" customHeight="false" outlineLevel="0" collapsed="false">
      <c r="C979" s="80"/>
      <c r="D979" s="80"/>
    </row>
    <row r="980" customFormat="false" ht="12.75" hidden="false" customHeight="false" outlineLevel="0" collapsed="false">
      <c r="C980" s="80"/>
      <c r="D980" s="80"/>
    </row>
    <row r="981" customFormat="false" ht="12.75" hidden="false" customHeight="false" outlineLevel="0" collapsed="false">
      <c r="C981" s="80"/>
      <c r="D981" s="80"/>
    </row>
    <row r="982" customFormat="false" ht="12.75" hidden="false" customHeight="false" outlineLevel="0" collapsed="false">
      <c r="C982" s="80"/>
      <c r="D982" s="80"/>
    </row>
    <row r="983" customFormat="false" ht="12.75" hidden="false" customHeight="false" outlineLevel="0" collapsed="false">
      <c r="C983" s="80"/>
      <c r="D983" s="80"/>
    </row>
    <row r="984" customFormat="false" ht="12.75" hidden="false" customHeight="false" outlineLevel="0" collapsed="false">
      <c r="C984" s="80"/>
      <c r="D984" s="80"/>
    </row>
    <row r="985" customFormat="false" ht="12.75" hidden="false" customHeight="false" outlineLevel="0" collapsed="false">
      <c r="C985" s="80"/>
      <c r="D985" s="80"/>
    </row>
    <row r="986" customFormat="false" ht="12.75" hidden="false" customHeight="false" outlineLevel="0" collapsed="false">
      <c r="C986" s="80"/>
      <c r="D986" s="80"/>
    </row>
    <row r="987" customFormat="false" ht="12.75" hidden="false" customHeight="false" outlineLevel="0" collapsed="false">
      <c r="C987" s="80"/>
      <c r="D987" s="80"/>
    </row>
    <row r="988" customFormat="false" ht="12.75" hidden="false" customHeight="false" outlineLevel="0" collapsed="false">
      <c r="C988" s="80"/>
      <c r="D988" s="80"/>
    </row>
    <row r="989" customFormat="false" ht="12.75" hidden="false" customHeight="false" outlineLevel="0" collapsed="false">
      <c r="C989" s="80"/>
      <c r="D989" s="80"/>
    </row>
    <row r="990" customFormat="false" ht="12.75" hidden="false" customHeight="false" outlineLevel="0" collapsed="false">
      <c r="C990" s="80"/>
      <c r="D990" s="80"/>
    </row>
    <row r="991" customFormat="false" ht="12.75" hidden="false" customHeight="false" outlineLevel="0" collapsed="false">
      <c r="C991" s="80"/>
      <c r="D991" s="80"/>
    </row>
    <row r="992" customFormat="false" ht="12.75" hidden="false" customHeight="false" outlineLevel="0" collapsed="false">
      <c r="C992" s="80"/>
      <c r="D992" s="80"/>
    </row>
    <row r="993" customFormat="false" ht="12.75" hidden="false" customHeight="false" outlineLevel="0" collapsed="false">
      <c r="C993" s="80"/>
      <c r="D993" s="80"/>
    </row>
    <row r="994" customFormat="false" ht="12.75" hidden="false" customHeight="false" outlineLevel="0" collapsed="false">
      <c r="C994" s="80"/>
      <c r="D994" s="80"/>
    </row>
    <row r="995" customFormat="false" ht="12.75" hidden="false" customHeight="false" outlineLevel="0" collapsed="false">
      <c r="C995" s="80"/>
      <c r="D995" s="80"/>
    </row>
    <row r="996" customFormat="false" ht="12.75" hidden="false" customHeight="false" outlineLevel="0" collapsed="false">
      <c r="C996" s="80"/>
      <c r="D996" s="80"/>
    </row>
    <row r="997" customFormat="false" ht="12.75" hidden="false" customHeight="false" outlineLevel="0" collapsed="false">
      <c r="C997" s="80"/>
      <c r="D997" s="80"/>
    </row>
    <row r="998" customFormat="false" ht="12.75" hidden="false" customHeight="false" outlineLevel="0" collapsed="false">
      <c r="C998" s="80"/>
      <c r="D998" s="80"/>
    </row>
    <row r="999" customFormat="false" ht="12.75" hidden="false" customHeight="false" outlineLevel="0" collapsed="false">
      <c r="C999" s="80"/>
      <c r="D999" s="80"/>
    </row>
    <row r="1000" customFormat="false" ht="12.75" hidden="false" customHeight="false" outlineLevel="0" collapsed="false">
      <c r="C1000" s="80"/>
      <c r="D1000" s="80"/>
    </row>
    <row r="1001" customFormat="false" ht="12.75" hidden="false" customHeight="false" outlineLevel="0" collapsed="false">
      <c r="C1001" s="80"/>
      <c r="D1001" s="80"/>
    </row>
    <row r="1002" customFormat="false" ht="12.75" hidden="false" customHeight="false" outlineLevel="0" collapsed="false">
      <c r="C1002" s="80"/>
      <c r="D1002" s="80"/>
    </row>
    <row r="1003" customFormat="false" ht="12.75" hidden="false" customHeight="false" outlineLevel="0" collapsed="false">
      <c r="C1003" s="80"/>
      <c r="D1003" s="80"/>
    </row>
    <row r="1004" customFormat="false" ht="12.75" hidden="false" customHeight="false" outlineLevel="0" collapsed="false">
      <c r="C1004" s="80"/>
      <c r="D1004" s="80"/>
    </row>
    <row r="1005" customFormat="false" ht="12.75" hidden="false" customHeight="false" outlineLevel="0" collapsed="false">
      <c r="C1005" s="80"/>
      <c r="D1005" s="80"/>
    </row>
    <row r="1006" customFormat="false" ht="12.75" hidden="false" customHeight="false" outlineLevel="0" collapsed="false">
      <c r="C1006" s="80"/>
      <c r="D1006" s="80"/>
    </row>
    <row r="1007" customFormat="false" ht="12.75" hidden="false" customHeight="false" outlineLevel="0" collapsed="false">
      <c r="C1007" s="80"/>
      <c r="D1007" s="80"/>
    </row>
    <row r="1008" customFormat="false" ht="12.75" hidden="false" customHeight="false" outlineLevel="0" collapsed="false">
      <c r="C1008" s="80"/>
      <c r="D1008" s="80"/>
    </row>
    <row r="1009" customFormat="false" ht="12.75" hidden="false" customHeight="false" outlineLevel="0" collapsed="false">
      <c r="C1009" s="80"/>
      <c r="D1009" s="80"/>
    </row>
    <row r="1010" customFormat="false" ht="12.75" hidden="false" customHeight="false" outlineLevel="0" collapsed="false">
      <c r="C1010" s="80"/>
      <c r="D1010" s="80"/>
    </row>
    <row r="1011" customFormat="false" ht="12.75" hidden="false" customHeight="false" outlineLevel="0" collapsed="false">
      <c r="C1011" s="80"/>
      <c r="D1011" s="80"/>
    </row>
    <row r="1012" customFormat="false" ht="12.75" hidden="false" customHeight="false" outlineLevel="0" collapsed="false">
      <c r="C1012" s="80"/>
      <c r="D1012" s="80"/>
    </row>
    <row r="1013" customFormat="false" ht="12.75" hidden="false" customHeight="false" outlineLevel="0" collapsed="false">
      <c r="C1013" s="80"/>
      <c r="D1013" s="80"/>
    </row>
    <row r="1014" customFormat="false" ht="12.75" hidden="false" customHeight="false" outlineLevel="0" collapsed="false">
      <c r="C1014" s="80"/>
      <c r="D1014" s="80"/>
    </row>
    <row r="1015" customFormat="false" ht="12.75" hidden="false" customHeight="false" outlineLevel="0" collapsed="false">
      <c r="C1015" s="80"/>
      <c r="D1015" s="80"/>
    </row>
    <row r="1016" customFormat="false" ht="12.75" hidden="false" customHeight="false" outlineLevel="0" collapsed="false">
      <c r="C1016" s="80"/>
      <c r="D1016" s="80"/>
    </row>
    <row r="1017" customFormat="false" ht="12.75" hidden="false" customHeight="false" outlineLevel="0" collapsed="false">
      <c r="C1017" s="80"/>
      <c r="D1017" s="80"/>
    </row>
    <row r="1018" customFormat="false" ht="12.75" hidden="false" customHeight="false" outlineLevel="0" collapsed="false">
      <c r="C1018" s="80"/>
      <c r="D1018" s="80"/>
    </row>
    <row r="1019" customFormat="false" ht="12.75" hidden="false" customHeight="false" outlineLevel="0" collapsed="false">
      <c r="C1019" s="80"/>
      <c r="D1019" s="80"/>
    </row>
    <row r="1020" customFormat="false" ht="12.75" hidden="false" customHeight="false" outlineLevel="0" collapsed="false">
      <c r="C1020" s="80"/>
      <c r="D1020" s="80"/>
    </row>
    <row r="1021" customFormat="false" ht="12.75" hidden="false" customHeight="false" outlineLevel="0" collapsed="false">
      <c r="C1021" s="80"/>
      <c r="D1021" s="80"/>
    </row>
    <row r="1022" customFormat="false" ht="12.75" hidden="false" customHeight="false" outlineLevel="0" collapsed="false">
      <c r="C1022" s="80"/>
      <c r="D1022" s="80"/>
    </row>
    <row r="1023" customFormat="false" ht="12.75" hidden="false" customHeight="false" outlineLevel="0" collapsed="false">
      <c r="C1023" s="80"/>
      <c r="D1023" s="80"/>
    </row>
    <row r="1024" customFormat="false" ht="12.75" hidden="false" customHeight="false" outlineLevel="0" collapsed="false">
      <c r="C1024" s="80"/>
      <c r="D1024" s="80"/>
    </row>
    <row r="1025" customFormat="false" ht="12.75" hidden="false" customHeight="false" outlineLevel="0" collapsed="false">
      <c r="C1025" s="80"/>
      <c r="D1025" s="80"/>
    </row>
    <row r="1026" customFormat="false" ht="12.75" hidden="false" customHeight="false" outlineLevel="0" collapsed="false">
      <c r="C1026" s="80"/>
      <c r="D1026" s="80"/>
    </row>
    <row r="1027" customFormat="false" ht="12.75" hidden="false" customHeight="false" outlineLevel="0" collapsed="false">
      <c r="C1027" s="80"/>
      <c r="D1027" s="80"/>
    </row>
    <row r="1028" customFormat="false" ht="12.75" hidden="false" customHeight="false" outlineLevel="0" collapsed="false">
      <c r="C1028" s="80"/>
      <c r="D1028" s="80"/>
    </row>
    <row r="1029" customFormat="false" ht="12.75" hidden="false" customHeight="false" outlineLevel="0" collapsed="false">
      <c r="C1029" s="80"/>
      <c r="D1029" s="80"/>
    </row>
    <row r="1030" customFormat="false" ht="12.75" hidden="false" customHeight="false" outlineLevel="0" collapsed="false">
      <c r="C1030" s="80"/>
      <c r="D1030" s="80"/>
    </row>
    <row r="1031" customFormat="false" ht="12.75" hidden="false" customHeight="false" outlineLevel="0" collapsed="false">
      <c r="C1031" s="80"/>
      <c r="D1031" s="80"/>
    </row>
    <row r="1032" customFormat="false" ht="12.75" hidden="false" customHeight="false" outlineLevel="0" collapsed="false">
      <c r="C1032" s="80"/>
      <c r="D1032" s="80"/>
    </row>
    <row r="1033" customFormat="false" ht="12.75" hidden="false" customHeight="false" outlineLevel="0" collapsed="false">
      <c r="C1033" s="80"/>
      <c r="D1033" s="80"/>
    </row>
    <row r="1034" customFormat="false" ht="12.75" hidden="false" customHeight="false" outlineLevel="0" collapsed="false">
      <c r="C1034" s="80"/>
      <c r="D1034" s="80"/>
    </row>
    <row r="1035" customFormat="false" ht="12.75" hidden="false" customHeight="false" outlineLevel="0" collapsed="false">
      <c r="C1035" s="80"/>
      <c r="D1035" s="80"/>
    </row>
    <row r="1036" customFormat="false" ht="12.75" hidden="false" customHeight="false" outlineLevel="0" collapsed="false">
      <c r="C1036" s="80"/>
      <c r="D1036" s="80"/>
    </row>
    <row r="1037" customFormat="false" ht="12.75" hidden="false" customHeight="false" outlineLevel="0" collapsed="false">
      <c r="C1037" s="80"/>
      <c r="D1037" s="80"/>
    </row>
    <row r="1038" customFormat="false" ht="12.75" hidden="false" customHeight="false" outlineLevel="0" collapsed="false">
      <c r="C1038" s="80"/>
      <c r="D1038" s="80"/>
    </row>
    <row r="1039" customFormat="false" ht="12.75" hidden="false" customHeight="false" outlineLevel="0" collapsed="false">
      <c r="C1039" s="80"/>
      <c r="D1039" s="80"/>
    </row>
    <row r="1040" customFormat="false" ht="12.75" hidden="false" customHeight="false" outlineLevel="0" collapsed="false">
      <c r="C1040" s="80"/>
      <c r="D1040" s="80"/>
    </row>
    <row r="1041" customFormat="false" ht="12.75" hidden="false" customHeight="false" outlineLevel="0" collapsed="false">
      <c r="C1041" s="80"/>
      <c r="D1041" s="80"/>
    </row>
    <row r="1042" customFormat="false" ht="12.75" hidden="false" customHeight="false" outlineLevel="0" collapsed="false">
      <c r="C1042" s="80"/>
      <c r="D1042" s="80"/>
    </row>
    <row r="1043" customFormat="false" ht="12.75" hidden="false" customHeight="false" outlineLevel="0" collapsed="false">
      <c r="C1043" s="80"/>
      <c r="D1043" s="80"/>
    </row>
    <row r="1044" customFormat="false" ht="12.75" hidden="false" customHeight="false" outlineLevel="0" collapsed="false">
      <c r="C1044" s="80"/>
      <c r="D1044" s="80"/>
    </row>
    <row r="1045" customFormat="false" ht="12.75" hidden="false" customHeight="false" outlineLevel="0" collapsed="false">
      <c r="C1045" s="80"/>
      <c r="D1045" s="80"/>
    </row>
    <row r="1046" customFormat="false" ht="12.75" hidden="false" customHeight="false" outlineLevel="0" collapsed="false">
      <c r="C1046" s="80"/>
      <c r="D1046" s="80"/>
    </row>
    <row r="1047" customFormat="false" ht="12.75" hidden="false" customHeight="false" outlineLevel="0" collapsed="false">
      <c r="C1047" s="80"/>
      <c r="D1047" s="80"/>
    </row>
    <row r="1048" customFormat="false" ht="12.75" hidden="false" customHeight="false" outlineLevel="0" collapsed="false">
      <c r="C1048" s="80"/>
      <c r="D1048" s="80"/>
    </row>
    <row r="1049" customFormat="false" ht="12.75" hidden="false" customHeight="false" outlineLevel="0" collapsed="false">
      <c r="C1049" s="80"/>
      <c r="D1049" s="80"/>
    </row>
    <row r="1050" customFormat="false" ht="12.75" hidden="false" customHeight="false" outlineLevel="0" collapsed="false">
      <c r="C1050" s="80"/>
      <c r="D1050" s="80"/>
    </row>
    <row r="1051" customFormat="false" ht="12.75" hidden="false" customHeight="false" outlineLevel="0" collapsed="false">
      <c r="C1051" s="80"/>
      <c r="D1051" s="80"/>
    </row>
    <row r="1052" customFormat="false" ht="12.75" hidden="false" customHeight="false" outlineLevel="0" collapsed="false">
      <c r="C1052" s="80"/>
      <c r="D1052" s="80"/>
    </row>
    <row r="1053" customFormat="false" ht="12.75" hidden="false" customHeight="false" outlineLevel="0" collapsed="false">
      <c r="C1053" s="80"/>
      <c r="D1053" s="80"/>
    </row>
    <row r="1054" customFormat="false" ht="12.75" hidden="false" customHeight="false" outlineLevel="0" collapsed="false">
      <c r="C1054" s="80"/>
      <c r="D1054" s="80"/>
    </row>
    <row r="1055" customFormat="false" ht="12.75" hidden="false" customHeight="false" outlineLevel="0" collapsed="false">
      <c r="C1055" s="80"/>
      <c r="D1055" s="80"/>
    </row>
    <row r="1056" customFormat="false" ht="12.75" hidden="false" customHeight="false" outlineLevel="0" collapsed="false">
      <c r="C1056" s="80"/>
      <c r="D1056" s="80"/>
    </row>
    <row r="1057" customFormat="false" ht="12.75" hidden="false" customHeight="false" outlineLevel="0" collapsed="false">
      <c r="C1057" s="80"/>
      <c r="D1057" s="80"/>
    </row>
    <row r="1058" customFormat="false" ht="12.75" hidden="false" customHeight="false" outlineLevel="0" collapsed="false">
      <c r="C1058" s="80"/>
      <c r="D1058" s="80"/>
    </row>
    <row r="1059" customFormat="false" ht="12.75" hidden="false" customHeight="false" outlineLevel="0" collapsed="false">
      <c r="C1059" s="80"/>
      <c r="D1059" s="80"/>
    </row>
    <row r="1060" customFormat="false" ht="12.75" hidden="false" customHeight="false" outlineLevel="0" collapsed="false">
      <c r="C1060" s="80"/>
      <c r="D1060" s="80"/>
    </row>
    <row r="1061" customFormat="false" ht="12.75" hidden="false" customHeight="false" outlineLevel="0" collapsed="false">
      <c r="C1061" s="80"/>
      <c r="D1061" s="80"/>
    </row>
    <row r="1062" customFormat="false" ht="12.75" hidden="false" customHeight="false" outlineLevel="0" collapsed="false">
      <c r="C1062" s="80"/>
      <c r="D1062" s="80"/>
    </row>
    <row r="1063" customFormat="false" ht="12.75" hidden="false" customHeight="false" outlineLevel="0" collapsed="false">
      <c r="C1063" s="80"/>
      <c r="D1063" s="80"/>
    </row>
    <row r="1064" customFormat="false" ht="12.75" hidden="false" customHeight="false" outlineLevel="0" collapsed="false">
      <c r="C1064" s="80"/>
      <c r="D1064" s="80"/>
    </row>
    <row r="1065" customFormat="false" ht="12.75" hidden="false" customHeight="false" outlineLevel="0" collapsed="false">
      <c r="C1065" s="80"/>
      <c r="D1065" s="80"/>
    </row>
    <row r="1066" customFormat="false" ht="12.75" hidden="false" customHeight="false" outlineLevel="0" collapsed="false">
      <c r="C1066" s="80"/>
      <c r="D1066" s="80"/>
    </row>
    <row r="1067" customFormat="false" ht="12.75" hidden="false" customHeight="false" outlineLevel="0" collapsed="false">
      <c r="C1067" s="80"/>
      <c r="D1067" s="80"/>
    </row>
    <row r="1068" customFormat="false" ht="12.75" hidden="false" customHeight="false" outlineLevel="0" collapsed="false">
      <c r="C1068" s="80"/>
      <c r="D1068" s="80"/>
    </row>
    <row r="1069" customFormat="false" ht="12.75" hidden="false" customHeight="false" outlineLevel="0" collapsed="false">
      <c r="C1069" s="80"/>
      <c r="D1069" s="80"/>
    </row>
    <row r="1070" customFormat="false" ht="12.75" hidden="false" customHeight="false" outlineLevel="0" collapsed="false">
      <c r="C1070" s="80"/>
      <c r="D1070" s="80"/>
    </row>
    <row r="1071" customFormat="false" ht="12.75" hidden="false" customHeight="false" outlineLevel="0" collapsed="false">
      <c r="C1071" s="80"/>
      <c r="D1071" s="80"/>
    </row>
    <row r="1072" customFormat="false" ht="12.75" hidden="false" customHeight="false" outlineLevel="0" collapsed="false">
      <c r="C1072" s="80"/>
      <c r="D1072" s="80"/>
    </row>
    <row r="1073" customFormat="false" ht="12.75" hidden="false" customHeight="false" outlineLevel="0" collapsed="false">
      <c r="C1073" s="80"/>
      <c r="D1073" s="80"/>
    </row>
    <row r="1074" customFormat="false" ht="12.75" hidden="false" customHeight="false" outlineLevel="0" collapsed="false">
      <c r="C1074" s="80"/>
      <c r="D1074" s="80"/>
    </row>
    <row r="1075" customFormat="false" ht="12.75" hidden="false" customHeight="false" outlineLevel="0" collapsed="false">
      <c r="C1075" s="80"/>
      <c r="D1075" s="80"/>
    </row>
    <row r="1076" customFormat="false" ht="12.75" hidden="false" customHeight="false" outlineLevel="0" collapsed="false">
      <c r="C1076" s="80"/>
      <c r="D1076" s="80"/>
    </row>
    <row r="1077" customFormat="false" ht="12.75" hidden="false" customHeight="false" outlineLevel="0" collapsed="false">
      <c r="C1077" s="80"/>
      <c r="D1077" s="80"/>
    </row>
    <row r="1078" customFormat="false" ht="12.75" hidden="false" customHeight="false" outlineLevel="0" collapsed="false">
      <c r="C1078" s="80"/>
      <c r="D1078" s="80"/>
    </row>
    <row r="1079" customFormat="false" ht="12.75" hidden="false" customHeight="false" outlineLevel="0" collapsed="false">
      <c r="C1079" s="80"/>
      <c r="D1079" s="80"/>
    </row>
    <row r="1080" customFormat="false" ht="12.75" hidden="false" customHeight="false" outlineLevel="0" collapsed="false">
      <c r="C1080" s="80"/>
      <c r="D1080" s="80"/>
    </row>
    <row r="1081" customFormat="false" ht="12.75" hidden="false" customHeight="false" outlineLevel="0" collapsed="false">
      <c r="C1081" s="80"/>
      <c r="D1081" s="80"/>
    </row>
    <row r="1082" customFormat="false" ht="12.75" hidden="false" customHeight="false" outlineLevel="0" collapsed="false">
      <c r="C1082" s="80"/>
      <c r="D1082" s="80"/>
    </row>
    <row r="1083" customFormat="false" ht="12.75" hidden="false" customHeight="false" outlineLevel="0" collapsed="false">
      <c r="C1083" s="80"/>
      <c r="D1083" s="80"/>
    </row>
    <row r="1084" customFormat="false" ht="12.75" hidden="false" customHeight="false" outlineLevel="0" collapsed="false">
      <c r="C1084" s="80"/>
      <c r="D1084" s="80"/>
    </row>
    <row r="1085" customFormat="false" ht="12.75" hidden="false" customHeight="false" outlineLevel="0" collapsed="false">
      <c r="C1085" s="80"/>
      <c r="D1085" s="80"/>
    </row>
    <row r="1086" customFormat="false" ht="12.75" hidden="false" customHeight="false" outlineLevel="0" collapsed="false">
      <c r="C1086" s="80"/>
      <c r="D1086" s="80"/>
    </row>
    <row r="1087" customFormat="false" ht="12.75" hidden="false" customHeight="false" outlineLevel="0" collapsed="false">
      <c r="C1087" s="80"/>
      <c r="D1087" s="80"/>
    </row>
    <row r="1088" customFormat="false" ht="12.75" hidden="false" customHeight="false" outlineLevel="0" collapsed="false">
      <c r="C1088" s="80"/>
      <c r="D1088" s="80"/>
    </row>
    <row r="1089" customFormat="false" ht="12.75" hidden="false" customHeight="false" outlineLevel="0" collapsed="false">
      <c r="C1089" s="80"/>
      <c r="D1089" s="80"/>
    </row>
    <row r="1090" customFormat="false" ht="12.75" hidden="false" customHeight="false" outlineLevel="0" collapsed="false">
      <c r="C1090" s="80"/>
      <c r="D1090" s="80"/>
    </row>
    <row r="1091" customFormat="false" ht="12.75" hidden="false" customHeight="false" outlineLevel="0" collapsed="false">
      <c r="C1091" s="80"/>
      <c r="D1091" s="80"/>
    </row>
    <row r="1092" customFormat="false" ht="12.75" hidden="false" customHeight="false" outlineLevel="0" collapsed="false">
      <c r="C1092" s="80"/>
      <c r="D1092" s="80"/>
    </row>
    <row r="1093" customFormat="false" ht="12.75" hidden="false" customHeight="false" outlineLevel="0" collapsed="false">
      <c r="C1093" s="80"/>
      <c r="D1093" s="80"/>
    </row>
    <row r="1094" customFormat="false" ht="12.75" hidden="false" customHeight="false" outlineLevel="0" collapsed="false">
      <c r="C1094" s="80"/>
      <c r="D1094" s="80"/>
    </row>
    <row r="1095" customFormat="false" ht="12.75" hidden="false" customHeight="false" outlineLevel="0" collapsed="false">
      <c r="C1095" s="80"/>
      <c r="D1095" s="80"/>
    </row>
    <row r="1096" customFormat="false" ht="12.75" hidden="false" customHeight="false" outlineLevel="0" collapsed="false">
      <c r="C1096" s="80"/>
      <c r="D1096" s="80"/>
    </row>
    <row r="1097" customFormat="false" ht="12.75" hidden="false" customHeight="false" outlineLevel="0" collapsed="false">
      <c r="C1097" s="80"/>
      <c r="D1097" s="80"/>
    </row>
    <row r="1098" customFormat="false" ht="12.75" hidden="false" customHeight="false" outlineLevel="0" collapsed="false">
      <c r="C1098" s="80"/>
      <c r="D1098" s="80"/>
    </row>
    <row r="1099" customFormat="false" ht="12.75" hidden="false" customHeight="false" outlineLevel="0" collapsed="false">
      <c r="C1099" s="80"/>
      <c r="D1099" s="80"/>
    </row>
    <row r="1100" customFormat="false" ht="12.75" hidden="false" customHeight="false" outlineLevel="0" collapsed="false">
      <c r="C1100" s="80"/>
      <c r="D1100" s="80"/>
    </row>
    <row r="1101" customFormat="false" ht="12.75" hidden="false" customHeight="false" outlineLevel="0" collapsed="false">
      <c r="C1101" s="80"/>
      <c r="D1101" s="80"/>
    </row>
    <row r="1102" customFormat="false" ht="12.75" hidden="false" customHeight="false" outlineLevel="0" collapsed="false">
      <c r="C1102" s="80"/>
      <c r="D1102" s="80"/>
    </row>
    <row r="1103" customFormat="false" ht="12.75" hidden="false" customHeight="false" outlineLevel="0" collapsed="false">
      <c r="C1103" s="80"/>
      <c r="D1103" s="80"/>
    </row>
    <row r="1104" customFormat="false" ht="12.75" hidden="false" customHeight="false" outlineLevel="0" collapsed="false">
      <c r="C1104" s="80"/>
      <c r="D1104" s="80"/>
    </row>
    <row r="1105" customFormat="false" ht="12.75" hidden="false" customHeight="false" outlineLevel="0" collapsed="false">
      <c r="C1105" s="80"/>
      <c r="D1105" s="80"/>
    </row>
    <row r="1106" customFormat="false" ht="12.75" hidden="false" customHeight="false" outlineLevel="0" collapsed="false">
      <c r="C1106" s="80"/>
      <c r="D1106" s="80"/>
    </row>
    <row r="1107" customFormat="false" ht="12.75" hidden="false" customHeight="false" outlineLevel="0" collapsed="false">
      <c r="C1107" s="80"/>
      <c r="D1107" s="80"/>
    </row>
    <row r="1108" customFormat="false" ht="12.75" hidden="false" customHeight="false" outlineLevel="0" collapsed="false">
      <c r="C1108" s="80"/>
      <c r="D1108" s="80"/>
    </row>
    <row r="1109" customFormat="false" ht="12.75" hidden="false" customHeight="false" outlineLevel="0" collapsed="false">
      <c r="C1109" s="80"/>
      <c r="D1109" s="80"/>
    </row>
    <row r="1110" customFormat="false" ht="12.75" hidden="false" customHeight="false" outlineLevel="0" collapsed="false">
      <c r="C1110" s="80"/>
      <c r="D1110" s="80"/>
    </row>
    <row r="1111" customFormat="false" ht="12.75" hidden="false" customHeight="false" outlineLevel="0" collapsed="false">
      <c r="C1111" s="80"/>
      <c r="D1111" s="80"/>
    </row>
    <row r="1112" customFormat="false" ht="12.75" hidden="false" customHeight="false" outlineLevel="0" collapsed="false">
      <c r="C1112" s="80"/>
      <c r="D1112" s="80"/>
    </row>
    <row r="1113" customFormat="false" ht="12.75" hidden="false" customHeight="false" outlineLevel="0" collapsed="false">
      <c r="C1113" s="80"/>
      <c r="D1113" s="80"/>
    </row>
    <row r="1114" customFormat="false" ht="12.75" hidden="false" customHeight="false" outlineLevel="0" collapsed="false">
      <c r="C1114" s="80"/>
      <c r="D1114" s="80"/>
    </row>
    <row r="1115" customFormat="false" ht="12.75" hidden="false" customHeight="false" outlineLevel="0" collapsed="false">
      <c r="C1115" s="80"/>
      <c r="D1115" s="80"/>
    </row>
    <row r="1116" customFormat="false" ht="12.75" hidden="false" customHeight="false" outlineLevel="0" collapsed="false">
      <c r="C1116" s="80"/>
      <c r="D1116" s="80"/>
    </row>
    <row r="1117" customFormat="false" ht="12.75" hidden="false" customHeight="false" outlineLevel="0" collapsed="false">
      <c r="C1117" s="80"/>
      <c r="D1117" s="80"/>
    </row>
    <row r="1118" customFormat="false" ht="12.75" hidden="false" customHeight="false" outlineLevel="0" collapsed="false">
      <c r="C1118" s="80"/>
      <c r="D1118" s="80"/>
    </row>
    <row r="1119" customFormat="false" ht="12.75" hidden="false" customHeight="false" outlineLevel="0" collapsed="false">
      <c r="C1119" s="80"/>
      <c r="D1119" s="80"/>
    </row>
    <row r="1120" customFormat="false" ht="12.75" hidden="false" customHeight="false" outlineLevel="0" collapsed="false">
      <c r="C1120" s="80"/>
      <c r="D1120" s="80"/>
    </row>
    <row r="1121" customFormat="false" ht="12.75" hidden="false" customHeight="false" outlineLevel="0" collapsed="false">
      <c r="C1121" s="80"/>
      <c r="D1121" s="80"/>
    </row>
    <row r="1122" customFormat="false" ht="12.75" hidden="false" customHeight="false" outlineLevel="0" collapsed="false">
      <c r="C1122" s="80"/>
      <c r="D1122" s="80"/>
    </row>
    <row r="1123" customFormat="false" ht="12.75" hidden="false" customHeight="false" outlineLevel="0" collapsed="false">
      <c r="C1123" s="80"/>
      <c r="D1123" s="80"/>
    </row>
    <row r="1124" customFormat="false" ht="12.75" hidden="false" customHeight="false" outlineLevel="0" collapsed="false">
      <c r="C1124" s="80"/>
      <c r="D1124" s="80"/>
    </row>
    <row r="1125" customFormat="false" ht="12.75" hidden="false" customHeight="false" outlineLevel="0" collapsed="false">
      <c r="C1125" s="80"/>
      <c r="D1125" s="80"/>
    </row>
    <row r="1126" customFormat="false" ht="12.75" hidden="false" customHeight="false" outlineLevel="0" collapsed="false">
      <c r="C1126" s="80"/>
      <c r="D1126" s="80"/>
    </row>
    <row r="1127" customFormat="false" ht="12.75" hidden="false" customHeight="false" outlineLevel="0" collapsed="false">
      <c r="C1127" s="80"/>
      <c r="D1127" s="80"/>
    </row>
    <row r="1128" customFormat="false" ht="12.75" hidden="false" customHeight="false" outlineLevel="0" collapsed="false">
      <c r="C1128" s="80"/>
      <c r="D1128" s="80"/>
    </row>
    <row r="1129" customFormat="false" ht="12.75" hidden="false" customHeight="false" outlineLevel="0" collapsed="false">
      <c r="C1129" s="80"/>
      <c r="D1129" s="80"/>
    </row>
    <row r="1130" customFormat="false" ht="12.75" hidden="false" customHeight="false" outlineLevel="0" collapsed="false">
      <c r="C1130" s="80"/>
      <c r="D1130" s="80"/>
    </row>
    <row r="1131" customFormat="false" ht="12.75" hidden="false" customHeight="false" outlineLevel="0" collapsed="false">
      <c r="C1131" s="80"/>
      <c r="D1131" s="80"/>
    </row>
    <row r="1132" customFormat="false" ht="12.75" hidden="false" customHeight="false" outlineLevel="0" collapsed="false">
      <c r="C1132" s="80"/>
      <c r="D1132" s="80"/>
    </row>
    <row r="1133" customFormat="false" ht="12.75" hidden="false" customHeight="false" outlineLevel="0" collapsed="false">
      <c r="C1133" s="80"/>
      <c r="D1133" s="80"/>
    </row>
    <row r="1134" customFormat="false" ht="12.75" hidden="false" customHeight="false" outlineLevel="0" collapsed="false">
      <c r="C1134" s="80"/>
      <c r="D1134" s="80"/>
    </row>
    <row r="1135" customFormat="false" ht="12.75" hidden="false" customHeight="false" outlineLevel="0" collapsed="false">
      <c r="C1135" s="80"/>
      <c r="D1135" s="80"/>
    </row>
    <row r="1136" customFormat="false" ht="12.75" hidden="false" customHeight="false" outlineLevel="0" collapsed="false">
      <c r="C1136" s="80"/>
      <c r="D1136" s="80"/>
    </row>
    <row r="1137" customFormat="false" ht="12.75" hidden="false" customHeight="false" outlineLevel="0" collapsed="false">
      <c r="C1137" s="80"/>
      <c r="D1137" s="80"/>
    </row>
    <row r="1138" customFormat="false" ht="12.75" hidden="false" customHeight="false" outlineLevel="0" collapsed="false">
      <c r="C1138" s="80"/>
      <c r="D1138" s="80"/>
    </row>
    <row r="1139" customFormat="false" ht="12.75" hidden="false" customHeight="false" outlineLevel="0" collapsed="false">
      <c r="C1139" s="80"/>
      <c r="D1139" s="80"/>
    </row>
    <row r="1140" customFormat="false" ht="12.75" hidden="false" customHeight="false" outlineLevel="0" collapsed="false">
      <c r="C1140" s="80"/>
      <c r="D1140" s="80"/>
    </row>
    <row r="1141" customFormat="false" ht="12.75" hidden="false" customHeight="false" outlineLevel="0" collapsed="false">
      <c r="C1141" s="80"/>
      <c r="D1141" s="80"/>
    </row>
    <row r="1142" customFormat="false" ht="12.75" hidden="false" customHeight="false" outlineLevel="0" collapsed="false">
      <c r="C1142" s="80"/>
      <c r="D1142" s="80"/>
    </row>
    <row r="1143" customFormat="false" ht="12.75" hidden="false" customHeight="false" outlineLevel="0" collapsed="false">
      <c r="C1143" s="80"/>
      <c r="D1143" s="80"/>
    </row>
    <row r="1144" customFormat="false" ht="12.75" hidden="false" customHeight="false" outlineLevel="0" collapsed="false">
      <c r="C1144" s="80"/>
      <c r="D1144" s="80"/>
    </row>
    <row r="1145" customFormat="false" ht="12.75" hidden="false" customHeight="false" outlineLevel="0" collapsed="false">
      <c r="C1145" s="80"/>
      <c r="D1145" s="80"/>
    </row>
    <row r="1146" customFormat="false" ht="12.75" hidden="false" customHeight="false" outlineLevel="0" collapsed="false">
      <c r="C1146" s="80"/>
      <c r="D1146" s="80"/>
    </row>
    <row r="1147" customFormat="false" ht="12.75" hidden="false" customHeight="false" outlineLevel="0" collapsed="false">
      <c r="C1147" s="80"/>
      <c r="D1147" s="80"/>
    </row>
    <row r="1148" customFormat="false" ht="12.75" hidden="false" customHeight="false" outlineLevel="0" collapsed="false">
      <c r="C1148" s="80"/>
      <c r="D1148" s="80"/>
    </row>
    <row r="1149" customFormat="false" ht="12.75" hidden="false" customHeight="false" outlineLevel="0" collapsed="false">
      <c r="C1149" s="80"/>
      <c r="D1149" s="80"/>
    </row>
    <row r="1150" customFormat="false" ht="12.75" hidden="false" customHeight="false" outlineLevel="0" collapsed="false">
      <c r="C1150" s="80"/>
      <c r="D1150" s="80"/>
    </row>
    <row r="1151" customFormat="false" ht="12.75" hidden="false" customHeight="false" outlineLevel="0" collapsed="false">
      <c r="C1151" s="80"/>
      <c r="D1151" s="80"/>
    </row>
    <row r="1152" customFormat="false" ht="12.75" hidden="false" customHeight="false" outlineLevel="0" collapsed="false">
      <c r="C1152" s="80"/>
      <c r="D1152" s="80"/>
    </row>
    <row r="1153" customFormat="false" ht="12.75" hidden="false" customHeight="false" outlineLevel="0" collapsed="false">
      <c r="C1153" s="80"/>
      <c r="D1153" s="80"/>
    </row>
    <row r="1154" customFormat="false" ht="12.75" hidden="false" customHeight="false" outlineLevel="0" collapsed="false">
      <c r="C1154" s="80"/>
      <c r="D1154" s="80"/>
    </row>
    <row r="1155" customFormat="false" ht="12.75" hidden="false" customHeight="false" outlineLevel="0" collapsed="false">
      <c r="C1155" s="80"/>
      <c r="D1155" s="80"/>
    </row>
    <row r="1156" customFormat="false" ht="12.75" hidden="false" customHeight="false" outlineLevel="0" collapsed="false">
      <c r="C1156" s="80"/>
      <c r="D1156" s="80"/>
    </row>
    <row r="1157" customFormat="false" ht="12.75" hidden="false" customHeight="false" outlineLevel="0" collapsed="false">
      <c r="C1157" s="80"/>
      <c r="D1157" s="80"/>
    </row>
    <row r="1158" customFormat="false" ht="12.75" hidden="false" customHeight="false" outlineLevel="0" collapsed="false">
      <c r="C1158" s="80"/>
      <c r="D1158" s="80"/>
    </row>
    <row r="1159" customFormat="false" ht="12.75" hidden="false" customHeight="false" outlineLevel="0" collapsed="false">
      <c r="C1159" s="80"/>
      <c r="D1159" s="80"/>
    </row>
    <row r="1160" customFormat="false" ht="12.75" hidden="false" customHeight="false" outlineLevel="0" collapsed="false">
      <c r="C1160" s="80"/>
      <c r="D1160" s="80"/>
    </row>
    <row r="1161" customFormat="false" ht="12.75" hidden="false" customHeight="false" outlineLevel="0" collapsed="false">
      <c r="C1161" s="80"/>
      <c r="D1161" s="80"/>
    </row>
    <row r="1162" customFormat="false" ht="12.75" hidden="false" customHeight="false" outlineLevel="0" collapsed="false">
      <c r="C1162" s="80"/>
      <c r="D1162" s="80"/>
    </row>
    <row r="1163" customFormat="false" ht="12.75" hidden="false" customHeight="false" outlineLevel="0" collapsed="false">
      <c r="C1163" s="80"/>
      <c r="D1163" s="80"/>
    </row>
    <row r="1164" customFormat="false" ht="12.75" hidden="false" customHeight="false" outlineLevel="0" collapsed="false">
      <c r="C1164" s="80"/>
      <c r="D1164" s="80"/>
    </row>
    <row r="1165" customFormat="false" ht="12.75" hidden="false" customHeight="false" outlineLevel="0" collapsed="false">
      <c r="C1165" s="80"/>
      <c r="D1165" s="80"/>
    </row>
    <row r="1166" customFormat="false" ht="12.75" hidden="false" customHeight="false" outlineLevel="0" collapsed="false">
      <c r="C1166" s="80"/>
      <c r="D1166" s="80"/>
    </row>
    <row r="1167" customFormat="false" ht="12.75" hidden="false" customHeight="false" outlineLevel="0" collapsed="false">
      <c r="C1167" s="80"/>
      <c r="D1167" s="80"/>
    </row>
    <row r="1168" customFormat="false" ht="12.75" hidden="false" customHeight="false" outlineLevel="0" collapsed="false">
      <c r="C1168" s="80"/>
      <c r="D1168" s="80"/>
    </row>
    <row r="1169" customFormat="false" ht="12.75" hidden="false" customHeight="false" outlineLevel="0" collapsed="false">
      <c r="C1169" s="80"/>
      <c r="D1169" s="80"/>
    </row>
    <row r="1170" customFormat="false" ht="12.75" hidden="false" customHeight="false" outlineLevel="0" collapsed="false">
      <c r="C1170" s="80"/>
      <c r="D1170" s="80"/>
    </row>
    <row r="1171" customFormat="false" ht="12.75" hidden="false" customHeight="false" outlineLevel="0" collapsed="false">
      <c r="C1171" s="80"/>
      <c r="D1171" s="80"/>
    </row>
    <row r="1172" customFormat="false" ht="12.75" hidden="false" customHeight="false" outlineLevel="0" collapsed="false">
      <c r="C1172" s="80"/>
      <c r="D1172" s="80"/>
    </row>
    <row r="1173" customFormat="false" ht="12.75" hidden="false" customHeight="false" outlineLevel="0" collapsed="false">
      <c r="C1173" s="80"/>
      <c r="D1173" s="80"/>
    </row>
    <row r="1174" customFormat="false" ht="12.75" hidden="false" customHeight="false" outlineLevel="0" collapsed="false">
      <c r="C1174" s="80"/>
      <c r="D1174" s="80"/>
    </row>
    <row r="1175" customFormat="false" ht="12.75" hidden="false" customHeight="false" outlineLevel="0" collapsed="false">
      <c r="C1175" s="80"/>
      <c r="D1175" s="80"/>
    </row>
    <row r="1176" customFormat="false" ht="12.75" hidden="false" customHeight="false" outlineLevel="0" collapsed="false">
      <c r="C1176" s="80"/>
      <c r="D1176" s="80"/>
    </row>
    <row r="1177" customFormat="false" ht="12.75" hidden="false" customHeight="false" outlineLevel="0" collapsed="false">
      <c r="C1177" s="80"/>
      <c r="D1177" s="80"/>
    </row>
    <row r="1178" customFormat="false" ht="12.75" hidden="false" customHeight="false" outlineLevel="0" collapsed="false">
      <c r="C1178" s="80"/>
      <c r="D1178" s="80"/>
    </row>
    <row r="1179" customFormat="false" ht="12.75" hidden="false" customHeight="false" outlineLevel="0" collapsed="false">
      <c r="C1179" s="80"/>
      <c r="D1179" s="80"/>
    </row>
    <row r="1180" customFormat="false" ht="12.75" hidden="false" customHeight="false" outlineLevel="0" collapsed="false">
      <c r="C1180" s="80"/>
      <c r="D1180" s="80"/>
    </row>
    <row r="1181" customFormat="false" ht="12.75" hidden="false" customHeight="false" outlineLevel="0" collapsed="false">
      <c r="C1181" s="80"/>
      <c r="D1181" s="80"/>
    </row>
    <row r="1182" customFormat="false" ht="12.75" hidden="false" customHeight="false" outlineLevel="0" collapsed="false">
      <c r="C1182" s="80"/>
      <c r="D1182" s="80"/>
    </row>
    <row r="1183" customFormat="false" ht="12.75" hidden="false" customHeight="false" outlineLevel="0" collapsed="false">
      <c r="C1183" s="80"/>
      <c r="D1183" s="80"/>
    </row>
    <row r="1184" customFormat="false" ht="12.75" hidden="false" customHeight="false" outlineLevel="0" collapsed="false">
      <c r="C1184" s="80"/>
      <c r="D1184" s="80"/>
    </row>
    <row r="1185" customFormat="false" ht="12.75" hidden="false" customHeight="false" outlineLevel="0" collapsed="false">
      <c r="C1185" s="80"/>
      <c r="D1185" s="80"/>
    </row>
    <row r="1186" customFormat="false" ht="12.75" hidden="false" customHeight="false" outlineLevel="0" collapsed="false">
      <c r="C1186" s="80"/>
      <c r="D1186" s="80"/>
    </row>
    <row r="1187" customFormat="false" ht="12.75" hidden="false" customHeight="false" outlineLevel="0" collapsed="false">
      <c r="C1187" s="80"/>
      <c r="D1187" s="80"/>
    </row>
    <row r="1188" customFormat="false" ht="12.75" hidden="false" customHeight="false" outlineLevel="0" collapsed="false">
      <c r="C1188" s="80"/>
      <c r="D1188" s="80"/>
    </row>
    <row r="1189" customFormat="false" ht="12.75" hidden="false" customHeight="false" outlineLevel="0" collapsed="false">
      <c r="C1189" s="80"/>
      <c r="D1189" s="80"/>
    </row>
    <row r="1190" customFormat="false" ht="12.75" hidden="false" customHeight="false" outlineLevel="0" collapsed="false">
      <c r="C1190" s="80"/>
      <c r="D1190" s="80"/>
    </row>
    <row r="1191" customFormat="false" ht="12.75" hidden="false" customHeight="false" outlineLevel="0" collapsed="false">
      <c r="C1191" s="80"/>
      <c r="D1191" s="80"/>
    </row>
    <row r="1192" customFormat="false" ht="12.75" hidden="false" customHeight="false" outlineLevel="0" collapsed="false">
      <c r="C1192" s="80"/>
      <c r="D1192" s="80"/>
    </row>
    <row r="1193" customFormat="false" ht="12.75" hidden="false" customHeight="false" outlineLevel="0" collapsed="false">
      <c r="C1193" s="80"/>
      <c r="D1193" s="80"/>
    </row>
    <row r="1194" customFormat="false" ht="12.75" hidden="false" customHeight="false" outlineLevel="0" collapsed="false">
      <c r="C1194" s="80"/>
      <c r="D1194" s="80"/>
    </row>
    <row r="1195" customFormat="false" ht="12.75" hidden="false" customHeight="false" outlineLevel="0" collapsed="false">
      <c r="C1195" s="80"/>
      <c r="D1195" s="80"/>
    </row>
    <row r="1196" customFormat="false" ht="12.75" hidden="false" customHeight="false" outlineLevel="0" collapsed="false">
      <c r="C1196" s="80"/>
      <c r="D1196" s="80"/>
    </row>
    <row r="1197" customFormat="false" ht="12.75" hidden="false" customHeight="false" outlineLevel="0" collapsed="false">
      <c r="C1197" s="80"/>
      <c r="D1197" s="80"/>
    </row>
    <row r="1198" customFormat="false" ht="12.75" hidden="false" customHeight="false" outlineLevel="0" collapsed="false">
      <c r="C1198" s="80"/>
      <c r="D1198" s="80"/>
    </row>
    <row r="1199" customFormat="false" ht="12.75" hidden="false" customHeight="false" outlineLevel="0" collapsed="false">
      <c r="C1199" s="80"/>
      <c r="D1199" s="80"/>
    </row>
    <row r="1200" customFormat="false" ht="12.75" hidden="false" customHeight="false" outlineLevel="0" collapsed="false">
      <c r="C1200" s="80"/>
      <c r="D1200" s="80"/>
    </row>
    <row r="1201" customFormat="false" ht="12.75" hidden="false" customHeight="false" outlineLevel="0" collapsed="false">
      <c r="C1201" s="80"/>
      <c r="D1201" s="80"/>
    </row>
    <row r="1202" customFormat="false" ht="12.75" hidden="false" customHeight="false" outlineLevel="0" collapsed="false">
      <c r="C1202" s="80"/>
      <c r="D1202" s="80"/>
    </row>
    <row r="1203" customFormat="false" ht="12.75" hidden="false" customHeight="false" outlineLevel="0" collapsed="false">
      <c r="C1203" s="80"/>
      <c r="D1203" s="80"/>
    </row>
    <row r="1204" customFormat="false" ht="12.75" hidden="false" customHeight="false" outlineLevel="0" collapsed="false">
      <c r="C1204" s="80"/>
      <c r="D1204" s="80"/>
    </row>
  </sheetData>
  <mergeCells count="120">
    <mergeCell ref="B4:C4"/>
    <mergeCell ref="C12:D12"/>
    <mergeCell ref="B14:D14"/>
    <mergeCell ref="C15:D15"/>
    <mergeCell ref="C16:D16"/>
    <mergeCell ref="C17:D17"/>
    <mergeCell ref="C18:D18"/>
    <mergeCell ref="C19:D19"/>
    <mergeCell ref="C20:D20"/>
    <mergeCell ref="C21:D21"/>
    <mergeCell ref="C22:D22"/>
    <mergeCell ref="C23:D23"/>
    <mergeCell ref="C24:D24"/>
    <mergeCell ref="C25:D25"/>
    <mergeCell ref="C28:D28"/>
    <mergeCell ref="C29:D29"/>
    <mergeCell ref="B31:C31"/>
    <mergeCell ref="B35:D35"/>
    <mergeCell ref="C36:D36"/>
    <mergeCell ref="C37:D37"/>
    <mergeCell ref="C38:D38"/>
    <mergeCell ref="C39:D39"/>
    <mergeCell ref="C40:D40"/>
    <mergeCell ref="C41:D41"/>
    <mergeCell ref="C42:D42"/>
    <mergeCell ref="C43:D43"/>
    <mergeCell ref="C44:D44"/>
    <mergeCell ref="C47:D47"/>
    <mergeCell ref="C48:D48"/>
    <mergeCell ref="B50:C50"/>
    <mergeCell ref="C55:D55"/>
    <mergeCell ref="C56:D56"/>
    <mergeCell ref="C57:D57"/>
    <mergeCell ref="C58:D58"/>
    <mergeCell ref="C59:D59"/>
    <mergeCell ref="C60:D60"/>
    <mergeCell ref="C61:D61"/>
    <mergeCell ref="C62:D62"/>
    <mergeCell ref="C65:D65"/>
    <mergeCell ref="C66:D66"/>
    <mergeCell ref="B68:C68"/>
    <mergeCell ref="C73:D73"/>
    <mergeCell ref="C74:D74"/>
    <mergeCell ref="C75:D75"/>
    <mergeCell ref="C76:D76"/>
    <mergeCell ref="C77:D77"/>
    <mergeCell ref="C78:D78"/>
    <mergeCell ref="C79:D79"/>
    <mergeCell ref="C82:D82"/>
    <mergeCell ref="C83:D83"/>
    <mergeCell ref="B85:C85"/>
    <mergeCell ref="C90:D90"/>
    <mergeCell ref="C91:D91"/>
    <mergeCell ref="C92:D92"/>
    <mergeCell ref="C93:D93"/>
    <mergeCell ref="C94:D94"/>
    <mergeCell ref="C95:D95"/>
    <mergeCell ref="C96:D96"/>
    <mergeCell ref="C97:D97"/>
    <mergeCell ref="C100:D100"/>
    <mergeCell ref="C101:D101"/>
    <mergeCell ref="B103:C103"/>
    <mergeCell ref="C108:D108"/>
    <mergeCell ref="C109:D109"/>
    <mergeCell ref="C110:D110"/>
    <mergeCell ref="C111:D111"/>
    <mergeCell ref="C112:D112"/>
    <mergeCell ref="C113:D113"/>
    <mergeCell ref="C114:D114"/>
    <mergeCell ref="C115:D115"/>
    <mergeCell ref="C118:D118"/>
    <mergeCell ref="C119:D119"/>
    <mergeCell ref="B121:C121"/>
    <mergeCell ref="C126:D126"/>
    <mergeCell ref="C127:D127"/>
    <mergeCell ref="C128:D128"/>
    <mergeCell ref="C129:D129"/>
    <mergeCell ref="C130:D130"/>
    <mergeCell ref="C131:D131"/>
    <mergeCell ref="C132:D132"/>
    <mergeCell ref="C135:D135"/>
    <mergeCell ref="C136:D136"/>
    <mergeCell ref="B138:C138"/>
    <mergeCell ref="C143:D143"/>
    <mergeCell ref="C144:D144"/>
    <mergeCell ref="C145:D145"/>
    <mergeCell ref="C146:D146"/>
    <mergeCell ref="C147:D147"/>
    <mergeCell ref="C148:D148"/>
    <mergeCell ref="C149:D149"/>
    <mergeCell ref="C152:D152"/>
    <mergeCell ref="C153:D153"/>
    <mergeCell ref="B155:C155"/>
    <mergeCell ref="C160:D160"/>
    <mergeCell ref="C161:D161"/>
    <mergeCell ref="C162:D162"/>
    <mergeCell ref="C163:D163"/>
    <mergeCell ref="C164:D164"/>
    <mergeCell ref="C165:D165"/>
    <mergeCell ref="C166:D166"/>
    <mergeCell ref="C169:D169"/>
    <mergeCell ref="C170:D170"/>
    <mergeCell ref="B172:C172"/>
    <mergeCell ref="C177:D177"/>
    <mergeCell ref="C178:D178"/>
    <mergeCell ref="C181:D181"/>
    <mergeCell ref="C182:D182"/>
    <mergeCell ref="B183:C183"/>
    <mergeCell ref="C187:D187"/>
    <mergeCell ref="C188:D188"/>
    <mergeCell ref="C189:D189"/>
    <mergeCell ref="C190:D190"/>
    <mergeCell ref="C191:D191"/>
    <mergeCell ref="C192:D192"/>
    <mergeCell ref="C193:D193"/>
    <mergeCell ref="C194:D194"/>
    <mergeCell ref="C195:D195"/>
    <mergeCell ref="C196:D196"/>
    <mergeCell ref="C199:D199"/>
    <mergeCell ref="B201:C201"/>
  </mergeCells>
  <dataValidations count="1">
    <dataValidation allowBlank="true" errorStyle="stop" operator="between" showDropDown="false" showErrorMessage="true" showInputMessage="false" sqref="E15:E27 I15:I27 M15:M27 Q15:Q27 U15:U27 Y15:Y27 AC15:AC27 AG15:AG27 AK15:AK27 E36:E45 I36:I45 M36:M45 Q36:Q45 U36:U45 Y36:Y45 AC36:AC45 AG36:AG45 AK36:AK45 E55:E62 I55:I62 M55:M62 Q55:Q62 U55:U62 Y55:Y62 AC55:AC62 AG55:AG62 AK55:AK62 E73:E79 I73:I79 M73:M79 Q73:Q79 U73:U79 Y73:Y79 AC73:AC79 AG73:AG79 AK73:AK79 E90:E98 I90:I98 M90:M98 Q90:Q98 U90:U98 Y90:Y98 AC90:AC98 AG90:AG98 AK90:AK98 E108:E115 I108:I115 M108:M115 Q108:Q115 U108:U115 Y108:Y115 AC108:AC115 AG108:AG115 AK108:AK115 E126:E132 I126:I132 M126:M132 Q126:Q132 U126:U132 Y126:Y132 AC126:AC132 AG126:AG132 AK126:AK132 E143:E149 I143:I149 M143:M149 Q143:Q149 U143:U149 Y143:Y149 AC143:AC149 AG143:AG149 AK143:AK149 E160:E166 I160:I166 M160:M166 Q160:Q166 U160:U166 Y160:Y166 AC160:AC166 AG160:AG166 AK160:AK166 E177:E178 I177:I178 M177:M178 Q177:Q178 U177:U178 Y177:Y178 AC177:AC178 AG177:AG178 AK177:AK178 E187:E196 I187:I196 M187:M196 Q187:Q196 U187:U196 Y187:Y196 AC187:AC196 AG187:AG196 AK187:AK196" type="whole">
      <formula1>1</formula1>
      <formula2>5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31T11:50:35Z</dcterms:created>
  <dc:creator>Lynn Markiewicz</dc:creator>
  <dc:description/>
  <dc:language>en-US</dc:language>
  <cp:lastModifiedBy>rebecca.wilkins</cp:lastModifiedBy>
  <cp:lastPrinted>2009-12-08T10:01:09Z</cp:lastPrinted>
  <dcterms:modified xsi:type="dcterms:W3CDTF">2010-01-13T12:44:17Z</dcterms:modified>
  <cp:revision>0</cp:revision>
  <dc:subject/>
  <dc:title/>
</cp:coreProperties>
</file>